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ivand/Box/IVAN and Linnea/"/>
    </mc:Choice>
  </mc:AlternateContent>
  <xr:revisionPtr revIDLastSave="0" documentId="13_ncr:1_{985E9439-1ABE-884D-9D4F-77431D242178}" xr6:coauthVersionLast="45" xr6:coauthVersionMax="45" xr10:uidLastSave="{00000000-0000-0000-0000-000000000000}"/>
  <bookViews>
    <workbookView xWindow="-31840" yWindow="6140" windowWidth="21100" windowHeight="20540" xr2:uid="{47D2AEBD-445D-0F44-AB3E-FEC39E06BBBA}"/>
  </bookViews>
  <sheets>
    <sheet name="allFluxes" sheetId="1" r:id="rId1"/>
    <sheet name="Fchanges_regulation_respiration" sheetId="6" r:id="rId2"/>
    <sheet name="OnOff_regulation_respiration" sheetId="9" r:id="rId3"/>
    <sheet name="Fchanges_regulation_ferm" sheetId="7" r:id="rId4"/>
    <sheet name="OnOff_regulation_ferm" sheetId="10" r:id="rId5"/>
    <sheet name="Fchanges_conditional" sheetId="5" r:id="rId6"/>
    <sheet name="OnOff_conditional" sheetId="8" r:id="rId7"/>
    <sheet name="netFlux_respiration" sheetId="11" r:id="rId8"/>
    <sheet name="netFlux_fermentation" sheetId="12" r:id="rId9"/>
    <sheet name="regulatory_changes_respiration" sheetId="13" r:id="rId10"/>
    <sheet name="OnOff_rxns_regulatory" sheetId="14" r:id="rId11"/>
    <sheet name="conditional_changes_hybridModel" sheetId="15" r:id="rId12"/>
    <sheet name="OnOff_conditional_netFluxes" sheetId="16" r:id="rId13"/>
  </sheets>
  <definedNames>
    <definedName name="netFlux_fermentation" localSheetId="11">conditional_changes_hybridModel!$D$1:$F$63</definedName>
    <definedName name="netFlux_fermentation" localSheetId="8">netFlux_fermentation!$A$2:$H$93</definedName>
    <definedName name="netFlux_fermentation" localSheetId="12">OnOff_conditional_netFluxes!$D$1:$F$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10" i="16" l="1"/>
  <c r="G9" i="16"/>
  <c r="G8" i="16"/>
  <c r="G7" i="16"/>
  <c r="G6" i="16"/>
  <c r="G5" i="16"/>
  <c r="G4" i="16"/>
  <c r="G3" i="16"/>
  <c r="G2" i="16"/>
  <c r="H63" i="15"/>
  <c r="G63" i="15"/>
  <c r="H62" i="15"/>
  <c r="G62" i="15"/>
  <c r="H61" i="15"/>
  <c r="G61" i="15"/>
  <c r="H60" i="15"/>
  <c r="G60" i="15"/>
  <c r="H59" i="15"/>
  <c r="G59" i="15"/>
  <c r="H58" i="15"/>
  <c r="G58" i="15"/>
  <c r="H57" i="15"/>
  <c r="G57" i="15"/>
  <c r="H56" i="15"/>
  <c r="G56" i="15"/>
  <c r="H55" i="15"/>
  <c r="G55" i="15"/>
  <c r="H54" i="15"/>
  <c r="G54" i="15"/>
  <c r="H53" i="15"/>
  <c r="G53" i="15"/>
  <c r="H52" i="15"/>
  <c r="G52" i="15"/>
  <c r="H51" i="15"/>
  <c r="G51" i="15"/>
  <c r="H50" i="15"/>
  <c r="G50" i="15"/>
  <c r="H49" i="15"/>
  <c r="G49" i="15"/>
  <c r="H48" i="15"/>
  <c r="G48" i="15"/>
  <c r="H47" i="15"/>
  <c r="G47" i="15"/>
  <c r="H46" i="15"/>
  <c r="G46" i="15"/>
  <c r="H45" i="15"/>
  <c r="G45" i="15"/>
  <c r="H44" i="15"/>
  <c r="G44" i="15"/>
  <c r="H43" i="15"/>
  <c r="G43" i="15"/>
  <c r="H42" i="15"/>
  <c r="G42" i="15"/>
  <c r="H41" i="15"/>
  <c r="G41" i="15"/>
  <c r="H40" i="15"/>
  <c r="G40" i="15"/>
  <c r="H39" i="15"/>
  <c r="G39" i="15"/>
  <c r="H38" i="15"/>
  <c r="G38" i="15"/>
  <c r="H37" i="15"/>
  <c r="G37" i="15"/>
  <c r="H36" i="15"/>
  <c r="G36" i="15"/>
  <c r="H35" i="15"/>
  <c r="G35" i="15"/>
  <c r="H34" i="15"/>
  <c r="G34" i="15"/>
  <c r="H33" i="15"/>
  <c r="G33" i="15"/>
  <c r="H32" i="15"/>
  <c r="G32" i="15"/>
  <c r="H31" i="15"/>
  <c r="G31" i="15"/>
  <c r="H30" i="15"/>
  <c r="G30" i="15"/>
  <c r="H29" i="15"/>
  <c r="G29" i="15"/>
  <c r="H28" i="15"/>
  <c r="G28" i="15"/>
  <c r="H27" i="15"/>
  <c r="G27" i="15"/>
  <c r="H26" i="15"/>
  <c r="G26" i="15"/>
  <c r="H25" i="15"/>
  <c r="G25" i="15"/>
  <c r="H24" i="15"/>
  <c r="G24" i="15"/>
  <c r="H23" i="15"/>
  <c r="G23" i="15"/>
  <c r="H22" i="15"/>
  <c r="G22" i="15"/>
  <c r="H21" i="15"/>
  <c r="G21" i="15"/>
  <c r="H20" i="15"/>
  <c r="G20" i="15"/>
  <c r="H19" i="15"/>
  <c r="G19" i="15"/>
  <c r="H18" i="15"/>
  <c r="G18" i="15"/>
  <c r="H17" i="15"/>
  <c r="G17" i="15"/>
  <c r="H16" i="15"/>
  <c r="G16" i="15"/>
  <c r="H15" i="15"/>
  <c r="G15" i="15"/>
  <c r="H14" i="15"/>
  <c r="G14" i="15"/>
  <c r="H13" i="15"/>
  <c r="G13" i="15"/>
  <c r="H12" i="15"/>
  <c r="G12" i="15"/>
  <c r="H11" i="15"/>
  <c r="G11" i="15"/>
  <c r="H10" i="15"/>
  <c r="G10" i="15"/>
  <c r="H9" i="15"/>
  <c r="G9" i="15"/>
  <c r="H8" i="15"/>
  <c r="G8" i="15"/>
  <c r="H7" i="15"/>
  <c r="G7" i="15"/>
  <c r="H6" i="15"/>
  <c r="G6" i="15"/>
  <c r="H5" i="15"/>
  <c r="G5" i="15"/>
  <c r="H4" i="15"/>
  <c r="G4" i="15"/>
  <c r="H3" i="15"/>
  <c r="G3" i="15"/>
  <c r="H2" i="15"/>
  <c r="G2" i="15"/>
  <c r="F17" i="14"/>
  <c r="E17" i="14"/>
  <c r="F16" i="14"/>
  <c r="E16" i="14"/>
  <c r="F15" i="14"/>
  <c r="E15" i="14"/>
  <c r="F14" i="14"/>
  <c r="E14" i="14"/>
  <c r="F11" i="14"/>
  <c r="E11" i="14"/>
  <c r="F10" i="14"/>
  <c r="E10" i="14"/>
  <c r="F9" i="14"/>
  <c r="E9" i="14"/>
  <c r="F8" i="14"/>
  <c r="E8" i="14"/>
  <c r="F7" i="14"/>
  <c r="E7" i="14"/>
  <c r="F6" i="14"/>
  <c r="E6" i="14"/>
  <c r="F5" i="14"/>
  <c r="E5" i="14"/>
  <c r="F4" i="14"/>
  <c r="E4" i="14"/>
  <c r="F3" i="14"/>
  <c r="E3" i="14"/>
  <c r="L51" i="13"/>
  <c r="M51" i="13" s="1"/>
  <c r="L50" i="13"/>
  <c r="M50" i="13" s="1"/>
  <c r="L49" i="13"/>
  <c r="M49" i="13" s="1"/>
  <c r="L48" i="13"/>
  <c r="M48" i="13" s="1"/>
  <c r="E48" i="13"/>
  <c r="F48" i="13" s="1"/>
  <c r="L47" i="13"/>
  <c r="M47" i="13" s="1"/>
  <c r="E47" i="13"/>
  <c r="F47" i="13" s="1"/>
  <c r="L46" i="13"/>
  <c r="M46" i="13" s="1"/>
  <c r="E46" i="13"/>
  <c r="F46" i="13" s="1"/>
  <c r="L45" i="13"/>
  <c r="M45" i="13" s="1"/>
  <c r="E45" i="13"/>
  <c r="F45" i="13" s="1"/>
  <c r="L44" i="13"/>
  <c r="M44" i="13" s="1"/>
  <c r="E44" i="13"/>
  <c r="F44" i="13" s="1"/>
  <c r="L43" i="13"/>
  <c r="M43" i="13" s="1"/>
  <c r="E43" i="13"/>
  <c r="F43" i="13" s="1"/>
  <c r="L42" i="13"/>
  <c r="M42" i="13" s="1"/>
  <c r="E42" i="13"/>
  <c r="F42" i="13" s="1"/>
  <c r="L41" i="13"/>
  <c r="M41" i="13" s="1"/>
  <c r="E41" i="13"/>
  <c r="F41" i="13" s="1"/>
  <c r="L40" i="13"/>
  <c r="M40" i="13" s="1"/>
  <c r="E40" i="13"/>
  <c r="F40" i="13" s="1"/>
  <c r="L39" i="13"/>
  <c r="M39" i="13" s="1"/>
  <c r="E39" i="13"/>
  <c r="F39" i="13" s="1"/>
  <c r="L38" i="13"/>
  <c r="M38" i="13" s="1"/>
  <c r="E38" i="13"/>
  <c r="F38" i="13" s="1"/>
  <c r="L37" i="13"/>
  <c r="M37" i="13" s="1"/>
  <c r="E37" i="13"/>
  <c r="F37" i="13" s="1"/>
  <c r="L36" i="13"/>
  <c r="M36" i="13" s="1"/>
  <c r="E36" i="13"/>
  <c r="F36" i="13" s="1"/>
  <c r="L35" i="13"/>
  <c r="M35" i="13" s="1"/>
  <c r="E35" i="13"/>
  <c r="F35" i="13" s="1"/>
  <c r="L34" i="13"/>
  <c r="M34" i="13" s="1"/>
  <c r="E34" i="13"/>
  <c r="F34" i="13" s="1"/>
  <c r="L33" i="13"/>
  <c r="M33" i="13" s="1"/>
  <c r="E33" i="13"/>
  <c r="F33" i="13" s="1"/>
  <c r="L32" i="13"/>
  <c r="M32" i="13" s="1"/>
  <c r="E32" i="13"/>
  <c r="F32" i="13" s="1"/>
  <c r="L31" i="13"/>
  <c r="M31" i="13" s="1"/>
  <c r="E31" i="13"/>
  <c r="F31" i="13" s="1"/>
  <c r="L30" i="13"/>
  <c r="M30" i="13" s="1"/>
  <c r="E30" i="13"/>
  <c r="F30" i="13" s="1"/>
  <c r="L29" i="13"/>
  <c r="M29" i="13" s="1"/>
  <c r="E29" i="13"/>
  <c r="F29" i="13" s="1"/>
  <c r="L28" i="13"/>
  <c r="M28" i="13" s="1"/>
  <c r="E28" i="13"/>
  <c r="F28" i="13" s="1"/>
  <c r="L27" i="13"/>
  <c r="M27" i="13" s="1"/>
  <c r="E27" i="13"/>
  <c r="F27" i="13" s="1"/>
  <c r="L26" i="13"/>
  <c r="M26" i="13" s="1"/>
  <c r="E26" i="13"/>
  <c r="F26" i="13" s="1"/>
  <c r="L25" i="13"/>
  <c r="M25" i="13" s="1"/>
  <c r="E25" i="13"/>
  <c r="F25" i="13" s="1"/>
  <c r="L24" i="13"/>
  <c r="M24" i="13" s="1"/>
  <c r="E24" i="13"/>
  <c r="F24" i="13" s="1"/>
  <c r="L23" i="13"/>
  <c r="M23" i="13" s="1"/>
  <c r="E23" i="13"/>
  <c r="F23" i="13" s="1"/>
  <c r="L22" i="13"/>
  <c r="M22" i="13" s="1"/>
  <c r="E22" i="13"/>
  <c r="F22" i="13" s="1"/>
  <c r="L21" i="13"/>
  <c r="M21" i="13" s="1"/>
  <c r="E21" i="13"/>
  <c r="F21" i="13" s="1"/>
  <c r="L20" i="13"/>
  <c r="M20" i="13" s="1"/>
  <c r="E20" i="13"/>
  <c r="F20" i="13" s="1"/>
  <c r="L19" i="13"/>
  <c r="M19" i="13" s="1"/>
  <c r="E19" i="13"/>
  <c r="F19" i="13" s="1"/>
  <c r="L18" i="13"/>
  <c r="M18" i="13" s="1"/>
  <c r="E18" i="13"/>
  <c r="F18" i="13" s="1"/>
  <c r="L17" i="13"/>
  <c r="M17" i="13" s="1"/>
  <c r="E17" i="13"/>
  <c r="F17" i="13" s="1"/>
  <c r="L16" i="13"/>
  <c r="M16" i="13" s="1"/>
  <c r="E16" i="13"/>
  <c r="F16" i="13" s="1"/>
  <c r="L15" i="13"/>
  <c r="M15" i="13" s="1"/>
  <c r="E15" i="13"/>
  <c r="F15" i="13" s="1"/>
  <c r="L14" i="13"/>
  <c r="M14" i="13" s="1"/>
  <c r="E14" i="13"/>
  <c r="F14" i="13" s="1"/>
  <c r="L13" i="13"/>
  <c r="M13" i="13" s="1"/>
  <c r="E13" i="13"/>
  <c r="F13" i="13" s="1"/>
  <c r="L12" i="13"/>
  <c r="M12" i="13" s="1"/>
  <c r="E12" i="13"/>
  <c r="F12" i="13" s="1"/>
  <c r="L11" i="13"/>
  <c r="M11" i="13" s="1"/>
  <c r="E11" i="13"/>
  <c r="F11" i="13" s="1"/>
  <c r="L10" i="13"/>
  <c r="M10" i="13" s="1"/>
  <c r="E10" i="13"/>
  <c r="F10" i="13" s="1"/>
  <c r="L9" i="13"/>
  <c r="M9" i="13" s="1"/>
  <c r="E9" i="13"/>
  <c r="F9" i="13" s="1"/>
  <c r="L8" i="13"/>
  <c r="M8" i="13" s="1"/>
  <c r="E8" i="13"/>
  <c r="F8" i="13" s="1"/>
  <c r="L7" i="13"/>
  <c r="M7" i="13" s="1"/>
  <c r="E7" i="13"/>
  <c r="F7" i="13" s="1"/>
  <c r="L6" i="13"/>
  <c r="M6" i="13" s="1"/>
  <c r="E6" i="13"/>
  <c r="F6" i="13" s="1"/>
  <c r="L5" i="13"/>
  <c r="M5" i="13" s="1"/>
  <c r="E5" i="13"/>
  <c r="F5" i="13" s="1"/>
  <c r="L4" i="13"/>
  <c r="M4" i="13" s="1"/>
  <c r="E4" i="13"/>
  <c r="F4" i="13" s="1"/>
  <c r="L3" i="13"/>
  <c r="M3" i="13" s="1"/>
  <c r="E3" i="13"/>
  <c r="F3" i="13" s="1"/>
  <c r="K61" i="6" l="1"/>
  <c r="K63" i="7"/>
  <c r="I30" i="10" l="1"/>
  <c r="H30" i="10"/>
  <c r="I29" i="10"/>
  <c r="H29" i="10"/>
  <c r="I28" i="10"/>
  <c r="H28" i="10"/>
  <c r="I27" i="10"/>
  <c r="H27" i="10"/>
  <c r="I26" i="10"/>
  <c r="H26" i="10"/>
  <c r="I25" i="10"/>
  <c r="H25" i="10"/>
  <c r="I24" i="10"/>
  <c r="H24" i="10"/>
  <c r="I23" i="10"/>
  <c r="H23" i="10"/>
  <c r="I22" i="10"/>
  <c r="H22" i="10"/>
  <c r="I21" i="10"/>
  <c r="H21" i="10"/>
  <c r="I20" i="10"/>
  <c r="H20" i="10"/>
  <c r="I19" i="10"/>
  <c r="H19" i="10"/>
  <c r="I18" i="10"/>
  <c r="H18" i="10"/>
  <c r="I17" i="10"/>
  <c r="H17" i="10"/>
  <c r="I16" i="10"/>
  <c r="H16" i="10"/>
  <c r="I15" i="10"/>
  <c r="H15" i="10"/>
  <c r="I14" i="10"/>
  <c r="H14" i="10"/>
  <c r="I13" i="10"/>
  <c r="H13" i="10"/>
  <c r="I12" i="10"/>
  <c r="H12" i="10"/>
  <c r="I11" i="10"/>
  <c r="H11" i="10"/>
  <c r="I10" i="10"/>
  <c r="H10" i="10"/>
  <c r="I9" i="10"/>
  <c r="H9" i="10"/>
  <c r="I8" i="10"/>
  <c r="H8" i="10"/>
  <c r="I7" i="10"/>
  <c r="H7" i="10"/>
  <c r="I6" i="10"/>
  <c r="H6" i="10"/>
  <c r="I5" i="10"/>
  <c r="H5" i="10"/>
  <c r="I4" i="10"/>
  <c r="H4" i="10"/>
  <c r="I3" i="10"/>
  <c r="H3" i="10"/>
  <c r="I2" i="10"/>
  <c r="H2" i="10"/>
  <c r="I8" i="9"/>
  <c r="H8" i="9"/>
  <c r="I6" i="9"/>
  <c r="H6" i="9"/>
  <c r="I5" i="9"/>
  <c r="H5" i="9"/>
  <c r="I4" i="9"/>
  <c r="H4" i="9"/>
  <c r="I24" i="9"/>
  <c r="H24" i="9"/>
  <c r="I23" i="9"/>
  <c r="H23" i="9"/>
  <c r="I18" i="9"/>
  <c r="H18" i="9"/>
  <c r="I16" i="9"/>
  <c r="H16" i="9"/>
  <c r="I27" i="9"/>
  <c r="H27" i="9"/>
  <c r="I17" i="9"/>
  <c r="H17" i="9"/>
  <c r="I9" i="9"/>
  <c r="H9" i="9"/>
  <c r="I7" i="9"/>
  <c r="H7" i="9"/>
  <c r="I21" i="9"/>
  <c r="H21" i="9"/>
  <c r="I20" i="9"/>
  <c r="H20" i="9"/>
  <c r="I13" i="9"/>
  <c r="H13" i="9"/>
  <c r="I12" i="9"/>
  <c r="H12" i="9"/>
  <c r="I26" i="9"/>
  <c r="H26" i="9"/>
  <c r="I29" i="9"/>
  <c r="H29" i="9"/>
  <c r="I30" i="9"/>
  <c r="H30" i="9"/>
  <c r="I35" i="9"/>
  <c r="H35" i="9"/>
  <c r="I34" i="9"/>
  <c r="H34" i="9"/>
  <c r="I48" i="9"/>
  <c r="H48" i="9"/>
  <c r="I47" i="9"/>
  <c r="H47" i="9"/>
  <c r="I37" i="9"/>
  <c r="H37" i="9"/>
  <c r="I40" i="9"/>
  <c r="H40" i="9"/>
  <c r="I42" i="9"/>
  <c r="H42" i="9"/>
  <c r="I45" i="9"/>
  <c r="H45" i="9"/>
  <c r="I44" i="9"/>
  <c r="H44" i="9"/>
  <c r="I43" i="9"/>
  <c r="H43" i="9"/>
  <c r="I31" i="9"/>
  <c r="H31" i="9"/>
  <c r="I55" i="9"/>
  <c r="H55" i="9"/>
  <c r="I3" i="9"/>
  <c r="H3" i="9"/>
  <c r="I2" i="9"/>
  <c r="H2" i="9"/>
  <c r="I39" i="9"/>
  <c r="H39" i="9"/>
  <c r="I38" i="9"/>
  <c r="H38" i="9"/>
  <c r="I54" i="9"/>
  <c r="H54" i="9"/>
  <c r="I53" i="9"/>
  <c r="H53" i="9"/>
  <c r="I52" i="9"/>
  <c r="H52" i="9"/>
  <c r="I51" i="9"/>
  <c r="H51" i="9"/>
  <c r="I56" i="9"/>
  <c r="H56" i="9"/>
  <c r="I41" i="9"/>
  <c r="H41" i="9"/>
  <c r="I57" i="9"/>
  <c r="H57" i="9"/>
  <c r="I22" i="9"/>
  <c r="H22" i="9"/>
  <c r="I49" i="9"/>
  <c r="H49" i="9"/>
  <c r="I33" i="9"/>
  <c r="H33" i="9"/>
  <c r="I58" i="9"/>
  <c r="H58" i="9"/>
  <c r="I15" i="9"/>
  <c r="H15" i="9"/>
  <c r="I14" i="9"/>
  <c r="H14" i="9"/>
  <c r="I19" i="9"/>
  <c r="H19" i="9"/>
  <c r="I36" i="9"/>
  <c r="H36" i="9"/>
  <c r="I46" i="9"/>
  <c r="H46" i="9"/>
  <c r="I11" i="9"/>
  <c r="H11" i="9"/>
  <c r="I10" i="9"/>
  <c r="H10" i="9"/>
  <c r="I25" i="9"/>
  <c r="H25" i="9"/>
  <c r="I28" i="9"/>
  <c r="H28" i="9"/>
  <c r="I32" i="9"/>
  <c r="H32" i="9"/>
  <c r="I50" i="9"/>
  <c r="H50" i="9"/>
  <c r="I52" i="8"/>
  <c r="H52" i="8"/>
  <c r="I51" i="8"/>
  <c r="H51" i="8"/>
  <c r="I50" i="8"/>
  <c r="H50" i="8"/>
  <c r="I49" i="8"/>
  <c r="H49" i="8"/>
  <c r="I48" i="8"/>
  <c r="H48" i="8"/>
  <c r="I47" i="8"/>
  <c r="H47" i="8"/>
  <c r="I46" i="8"/>
  <c r="H46" i="8"/>
  <c r="I45" i="8"/>
  <c r="H45" i="8"/>
  <c r="I44" i="8"/>
  <c r="H44" i="8"/>
  <c r="I43" i="8"/>
  <c r="H43" i="8"/>
  <c r="I42" i="8"/>
  <c r="H42" i="8"/>
  <c r="I41" i="8"/>
  <c r="H41" i="8"/>
  <c r="I40" i="8"/>
  <c r="H40" i="8"/>
  <c r="I39" i="8"/>
  <c r="H39" i="8"/>
  <c r="I38" i="8"/>
  <c r="H38" i="8"/>
  <c r="I37" i="8"/>
  <c r="H37" i="8"/>
  <c r="I36" i="8"/>
  <c r="H36" i="8"/>
  <c r="I35" i="8"/>
  <c r="H35" i="8"/>
  <c r="I34" i="8"/>
  <c r="H34" i="8"/>
  <c r="I33" i="8"/>
  <c r="H33" i="8"/>
  <c r="I32" i="8"/>
  <c r="H32" i="8"/>
  <c r="I31" i="8"/>
  <c r="H31" i="8"/>
  <c r="I30" i="8"/>
  <c r="H30" i="8"/>
  <c r="I29" i="8"/>
  <c r="H29" i="8"/>
  <c r="I28" i="8"/>
  <c r="H28" i="8"/>
  <c r="I27" i="8"/>
  <c r="H27" i="8"/>
  <c r="I26" i="8"/>
  <c r="H26" i="8"/>
  <c r="I25" i="8"/>
  <c r="H25" i="8"/>
  <c r="I24" i="8"/>
  <c r="H24" i="8"/>
  <c r="I23" i="8"/>
  <c r="H23" i="8"/>
  <c r="I22" i="8"/>
  <c r="H22" i="8"/>
  <c r="I21" i="8"/>
  <c r="H21" i="8"/>
  <c r="I20" i="8"/>
  <c r="H20" i="8"/>
  <c r="I19" i="8"/>
  <c r="H19" i="8"/>
  <c r="I18" i="8"/>
  <c r="H18" i="8"/>
  <c r="I17" i="8"/>
  <c r="H17" i="8"/>
  <c r="I16" i="8"/>
  <c r="H16" i="8"/>
  <c r="I15" i="8"/>
  <c r="H15" i="8"/>
  <c r="I14" i="8"/>
  <c r="H14" i="8"/>
  <c r="I13" i="8"/>
  <c r="H13" i="8"/>
  <c r="I12" i="8"/>
  <c r="H12" i="8"/>
  <c r="I11" i="8"/>
  <c r="H11" i="8"/>
  <c r="I10" i="8"/>
  <c r="H10" i="8"/>
  <c r="I9" i="8"/>
  <c r="H9" i="8"/>
  <c r="I8" i="8"/>
  <c r="H8" i="8"/>
  <c r="I7" i="8"/>
  <c r="H7" i="8"/>
  <c r="I6" i="8"/>
  <c r="H6" i="8"/>
  <c r="I5" i="8"/>
  <c r="H5" i="8"/>
  <c r="I4" i="8"/>
  <c r="H4" i="8"/>
  <c r="I3" i="8"/>
  <c r="H3" i="8"/>
  <c r="I2" i="8"/>
  <c r="H2" i="8"/>
  <c r="J46" i="7"/>
  <c r="K46" i="7" s="1"/>
  <c r="J49" i="7"/>
  <c r="K49" i="7" s="1"/>
  <c r="J47" i="7"/>
  <c r="K47" i="7" s="1"/>
  <c r="J48" i="7"/>
  <c r="K48" i="7" s="1"/>
  <c r="J42" i="7"/>
  <c r="K42" i="7" s="1"/>
  <c r="J59" i="7"/>
  <c r="K59" i="7" s="1"/>
  <c r="J58" i="7"/>
  <c r="K58" i="7" s="1"/>
  <c r="J56" i="7"/>
  <c r="K56" i="7" s="1"/>
  <c r="J57" i="7"/>
  <c r="K57" i="7" s="1"/>
  <c r="J61" i="7"/>
  <c r="K61" i="7" s="1"/>
  <c r="J60" i="7"/>
  <c r="K60" i="7" s="1"/>
  <c r="J62" i="7"/>
  <c r="K62" i="7" s="1"/>
  <c r="J32" i="7"/>
  <c r="K32" i="7" s="1"/>
  <c r="J54" i="7"/>
  <c r="K54" i="7" s="1"/>
  <c r="J55" i="7"/>
  <c r="K55" i="7" s="1"/>
  <c r="J50" i="7"/>
  <c r="K50" i="7" s="1"/>
  <c r="J16" i="7"/>
  <c r="K16" i="7" s="1"/>
  <c r="J15" i="7"/>
  <c r="K15" i="7" s="1"/>
  <c r="J14" i="7"/>
  <c r="K14" i="7" s="1"/>
  <c r="J43" i="7"/>
  <c r="K43" i="7" s="1"/>
  <c r="J11" i="7"/>
  <c r="K11" i="7" s="1"/>
  <c r="J10" i="7"/>
  <c r="K10" i="7" s="1"/>
  <c r="J38" i="7"/>
  <c r="K38" i="7" s="1"/>
  <c r="J13" i="7"/>
  <c r="K13" i="7" s="1"/>
  <c r="J8" i="7"/>
  <c r="K8" i="7" s="1"/>
  <c r="J7" i="7"/>
  <c r="K7" i="7" s="1"/>
  <c r="J3" i="7"/>
  <c r="K3" i="7" s="1"/>
  <c r="J19" i="7"/>
  <c r="K19" i="7" s="1"/>
  <c r="J18" i="7"/>
  <c r="K18" i="7" s="1"/>
  <c r="J12" i="7"/>
  <c r="K12" i="7" s="1"/>
  <c r="J31" i="7"/>
  <c r="K31" i="7" s="1"/>
  <c r="J34" i="7"/>
  <c r="K34" i="7" s="1"/>
  <c r="J17" i="7"/>
  <c r="K17" i="7" s="1"/>
  <c r="J35" i="7"/>
  <c r="K35" i="7" s="1"/>
  <c r="J21" i="7"/>
  <c r="K21" i="7" s="1"/>
  <c r="J20" i="7"/>
  <c r="K20" i="7" s="1"/>
  <c r="J23" i="7"/>
  <c r="K23" i="7" s="1"/>
  <c r="J22" i="7"/>
  <c r="K22" i="7" s="1"/>
  <c r="J52" i="7"/>
  <c r="K52" i="7" s="1"/>
  <c r="J24" i="7"/>
  <c r="K24" i="7" s="1"/>
  <c r="J4" i="7"/>
  <c r="K4" i="7" s="1"/>
  <c r="J6" i="7"/>
  <c r="K6" i="7" s="1"/>
  <c r="J39" i="7"/>
  <c r="K39" i="7" s="1"/>
  <c r="J25" i="7"/>
  <c r="K25" i="7" s="1"/>
  <c r="J2" i="7"/>
  <c r="K2" i="7" s="1"/>
  <c r="J28" i="7"/>
  <c r="K28" i="7" s="1"/>
  <c r="J27" i="7"/>
  <c r="K27" i="7" s="1"/>
  <c r="J26" i="7"/>
  <c r="K26" i="7" s="1"/>
  <c r="J5" i="7"/>
  <c r="K5" i="7" s="1"/>
  <c r="J44" i="7"/>
  <c r="K44" i="7" s="1"/>
  <c r="J30" i="7"/>
  <c r="K30" i="7" s="1"/>
  <c r="J41" i="7"/>
  <c r="K41" i="7" s="1"/>
  <c r="J53" i="7"/>
  <c r="K53" i="7" s="1"/>
  <c r="J40" i="7"/>
  <c r="K40" i="7" s="1"/>
  <c r="J51" i="7"/>
  <c r="K51" i="7" s="1"/>
  <c r="J36" i="7"/>
  <c r="K36" i="7" s="1"/>
  <c r="J37" i="7"/>
  <c r="K37" i="7" s="1"/>
  <c r="J45" i="7"/>
  <c r="K45" i="7" s="1"/>
  <c r="J29" i="7"/>
  <c r="K29" i="7" s="1"/>
  <c r="J9" i="7"/>
  <c r="K9" i="7" s="1"/>
  <c r="J33" i="7"/>
  <c r="K33" i="7" s="1"/>
  <c r="J13" i="6"/>
  <c r="K13" i="6" s="1"/>
  <c r="J10" i="6"/>
  <c r="K10" i="6" s="1"/>
  <c r="J8" i="6"/>
  <c r="K8" i="6" s="1"/>
  <c r="J12" i="6"/>
  <c r="K12" i="6" s="1"/>
  <c r="J14" i="6"/>
  <c r="K14" i="6" s="1"/>
  <c r="J48" i="6"/>
  <c r="K48" i="6" s="1"/>
  <c r="J34" i="6"/>
  <c r="K34" i="6" s="1"/>
  <c r="J4" i="6"/>
  <c r="K4" i="6" s="1"/>
  <c r="J2" i="6"/>
  <c r="K2" i="6" s="1"/>
  <c r="J33" i="6"/>
  <c r="K33" i="6" s="1"/>
  <c r="J32" i="6"/>
  <c r="K32" i="6" s="1"/>
  <c r="J31" i="6"/>
  <c r="K31" i="6" s="1"/>
  <c r="J36" i="6"/>
  <c r="K36" i="6" s="1"/>
  <c r="J49" i="6"/>
  <c r="K49" i="6" s="1"/>
  <c r="J35" i="6"/>
  <c r="K35" i="6" s="1"/>
  <c r="J29" i="6"/>
  <c r="K29" i="6" s="1"/>
  <c r="J28" i="6"/>
  <c r="K28" i="6" s="1"/>
  <c r="J20" i="6"/>
  <c r="K20" i="6" s="1"/>
  <c r="J19" i="6"/>
  <c r="K19" i="6" s="1"/>
  <c r="J26" i="6"/>
  <c r="K26" i="6" s="1"/>
  <c r="J21" i="6"/>
  <c r="K21" i="6" s="1"/>
  <c r="J59" i="6"/>
  <c r="K59" i="6" s="1"/>
  <c r="J37" i="6"/>
  <c r="K37" i="6" s="1"/>
  <c r="J18" i="6"/>
  <c r="K18" i="6" s="1"/>
  <c r="J53" i="6"/>
  <c r="K53" i="6" s="1"/>
  <c r="J54" i="6"/>
  <c r="K54" i="6" s="1"/>
  <c r="J7" i="6"/>
  <c r="K7" i="6" s="1"/>
  <c r="J50" i="6"/>
  <c r="K50" i="6" s="1"/>
  <c r="J52" i="6"/>
  <c r="K52" i="6" s="1"/>
  <c r="J51" i="6"/>
  <c r="K51" i="6" s="1"/>
  <c r="J43" i="6"/>
  <c r="K43" i="6" s="1"/>
  <c r="J46" i="6"/>
  <c r="K46" i="6" s="1"/>
  <c r="J45" i="6"/>
  <c r="K45" i="6" s="1"/>
  <c r="J44" i="6"/>
  <c r="K44" i="6" s="1"/>
  <c r="J56" i="6"/>
  <c r="K56" i="6" s="1"/>
  <c r="J22" i="6"/>
  <c r="K22" i="6" s="1"/>
  <c r="J5" i="6"/>
  <c r="K5" i="6" s="1"/>
  <c r="J30" i="6"/>
  <c r="K30" i="6" s="1"/>
  <c r="J3" i="6"/>
  <c r="K3" i="6" s="1"/>
  <c r="J60" i="6"/>
  <c r="K60" i="6" s="1"/>
  <c r="J6" i="6"/>
  <c r="K6" i="6" s="1"/>
  <c r="J41" i="6"/>
  <c r="K41" i="6" s="1"/>
  <c r="J40" i="6"/>
  <c r="K40" i="6" s="1"/>
  <c r="J25" i="6"/>
  <c r="K25" i="6" s="1"/>
  <c r="J24" i="6"/>
  <c r="K24" i="6" s="1"/>
  <c r="J47" i="6"/>
  <c r="K47" i="6" s="1"/>
  <c r="J57" i="6"/>
  <c r="K57" i="6" s="1"/>
  <c r="J39" i="6"/>
  <c r="K39" i="6" s="1"/>
  <c r="J9" i="6"/>
  <c r="K9" i="6" s="1"/>
  <c r="J42" i="6"/>
  <c r="K42" i="6" s="1"/>
  <c r="J58" i="6"/>
  <c r="K58" i="6" s="1"/>
  <c r="J11" i="6"/>
  <c r="K11" i="6" s="1"/>
  <c r="J23" i="6"/>
  <c r="K23" i="6" s="1"/>
  <c r="J27" i="6"/>
  <c r="K27" i="6" s="1"/>
  <c r="J17" i="6"/>
  <c r="K17" i="6" s="1"/>
  <c r="J16" i="6"/>
  <c r="K16" i="6" s="1"/>
  <c r="J38" i="6"/>
  <c r="K38" i="6" s="1"/>
  <c r="J15" i="6"/>
  <c r="K15" i="6" s="1"/>
  <c r="J55" i="6"/>
  <c r="K55" i="6" s="1"/>
  <c r="I87" i="5"/>
  <c r="I86" i="5"/>
  <c r="I59" i="5"/>
  <c r="I84" i="5"/>
  <c r="I55" i="5"/>
  <c r="I58" i="5"/>
  <c r="I57" i="5"/>
  <c r="I53" i="5"/>
  <c r="I72" i="5"/>
  <c r="I75" i="5"/>
  <c r="I88" i="5"/>
  <c r="I89" i="5"/>
  <c r="I74" i="5"/>
  <c r="I73" i="5"/>
  <c r="I26" i="5"/>
  <c r="I82" i="5"/>
  <c r="I63" i="5"/>
  <c r="I70" i="5"/>
  <c r="I71" i="5"/>
  <c r="I44" i="5"/>
  <c r="I43" i="5"/>
  <c r="I67" i="5"/>
  <c r="I66" i="5"/>
  <c r="I61" i="5"/>
  <c r="I65" i="5"/>
  <c r="I52" i="5"/>
  <c r="I92" i="5"/>
  <c r="I91" i="5"/>
  <c r="I90" i="5"/>
  <c r="I64" i="5"/>
  <c r="I69" i="5"/>
  <c r="I77" i="5"/>
  <c r="I79" i="5"/>
  <c r="I78" i="5"/>
  <c r="I11" i="5"/>
  <c r="I3" i="5"/>
  <c r="I10" i="5"/>
  <c r="I5" i="5"/>
  <c r="I49" i="5"/>
  <c r="I36" i="5"/>
  <c r="I80" i="5"/>
  <c r="I48" i="5"/>
  <c r="I37" i="5"/>
  <c r="I45" i="5"/>
  <c r="I23" i="5"/>
  <c r="I41" i="5"/>
  <c r="I47" i="5"/>
  <c r="I40" i="5"/>
  <c r="I39" i="5"/>
  <c r="I9" i="5"/>
  <c r="I13" i="5"/>
  <c r="I81" i="5"/>
  <c r="I83" i="5"/>
  <c r="I51" i="5"/>
  <c r="I8" i="5"/>
  <c r="I68" i="5"/>
  <c r="I76" i="5"/>
  <c r="I6" i="5"/>
  <c r="I21" i="5"/>
  <c r="I4" i="5"/>
  <c r="I12" i="5"/>
  <c r="I15" i="5"/>
  <c r="I14" i="5"/>
  <c r="I7" i="5"/>
  <c r="I19" i="5"/>
  <c r="I18" i="5"/>
  <c r="I17" i="5"/>
  <c r="I85" i="5"/>
  <c r="I28" i="5"/>
  <c r="I22" i="5"/>
  <c r="I25" i="5"/>
  <c r="I29" i="5"/>
  <c r="I34" i="5"/>
  <c r="I30" i="5"/>
  <c r="I33" i="5"/>
  <c r="I35" i="5"/>
  <c r="I32" i="5"/>
  <c r="I24" i="5"/>
  <c r="I54" i="5"/>
  <c r="I62" i="5"/>
  <c r="I50" i="5"/>
  <c r="I60" i="5"/>
  <c r="I46" i="5"/>
  <c r="I42" i="5"/>
  <c r="I38" i="5"/>
  <c r="I31" i="5"/>
  <c r="I56" i="5"/>
  <c r="I16" i="5"/>
  <c r="I20" i="5"/>
  <c r="I27" i="5"/>
  <c r="I2" i="5"/>
  <c r="H46" i="7"/>
  <c r="I46" i="7" s="1"/>
  <c r="H49" i="7"/>
  <c r="I49" i="7" s="1"/>
  <c r="H47" i="7"/>
  <c r="I47" i="7" s="1"/>
  <c r="H48" i="7"/>
  <c r="I48" i="7" s="1"/>
  <c r="H42" i="7"/>
  <c r="I42" i="7" s="1"/>
  <c r="H59" i="7"/>
  <c r="I59" i="7" s="1"/>
  <c r="H58" i="7"/>
  <c r="I58" i="7" s="1"/>
  <c r="H56" i="7"/>
  <c r="I56" i="7" s="1"/>
  <c r="H57" i="7"/>
  <c r="I57" i="7" s="1"/>
  <c r="H61" i="7"/>
  <c r="I61" i="7" s="1"/>
  <c r="H60" i="7"/>
  <c r="I60" i="7" s="1"/>
  <c r="H62" i="7"/>
  <c r="I62" i="7" s="1"/>
  <c r="H32" i="7"/>
  <c r="I32" i="7" s="1"/>
  <c r="H54" i="7"/>
  <c r="I54" i="7" s="1"/>
  <c r="H55" i="7"/>
  <c r="I55" i="7" s="1"/>
  <c r="H50" i="7"/>
  <c r="I50" i="7" s="1"/>
  <c r="H16" i="7"/>
  <c r="I16" i="7" s="1"/>
  <c r="H15" i="7"/>
  <c r="I15" i="7" s="1"/>
  <c r="H14" i="7"/>
  <c r="I14" i="7" s="1"/>
  <c r="H43" i="7"/>
  <c r="I43" i="7" s="1"/>
  <c r="H11" i="7"/>
  <c r="I11" i="7" s="1"/>
  <c r="H10" i="7"/>
  <c r="I10" i="7" s="1"/>
  <c r="H38" i="7"/>
  <c r="I38" i="7" s="1"/>
  <c r="H13" i="7"/>
  <c r="I13" i="7" s="1"/>
  <c r="H8" i="7"/>
  <c r="I8" i="7" s="1"/>
  <c r="H7" i="7"/>
  <c r="I7" i="7" s="1"/>
  <c r="H3" i="7"/>
  <c r="I3" i="7" s="1"/>
  <c r="H19" i="7"/>
  <c r="I19" i="7" s="1"/>
  <c r="H18" i="7"/>
  <c r="I18" i="7" s="1"/>
  <c r="H12" i="7"/>
  <c r="I12" i="7" s="1"/>
  <c r="H31" i="7"/>
  <c r="I31" i="7" s="1"/>
  <c r="H34" i="7"/>
  <c r="I34" i="7" s="1"/>
  <c r="H17" i="7"/>
  <c r="I17" i="7" s="1"/>
  <c r="H35" i="7"/>
  <c r="I35" i="7" s="1"/>
  <c r="H21" i="7"/>
  <c r="I21" i="7" s="1"/>
  <c r="H20" i="7"/>
  <c r="I20" i="7" s="1"/>
  <c r="H23" i="7"/>
  <c r="I23" i="7" s="1"/>
  <c r="H22" i="7"/>
  <c r="I22" i="7" s="1"/>
  <c r="H52" i="7"/>
  <c r="I52" i="7" s="1"/>
  <c r="H24" i="7"/>
  <c r="I24" i="7" s="1"/>
  <c r="H4" i="7"/>
  <c r="I4" i="7" s="1"/>
  <c r="H6" i="7"/>
  <c r="I6" i="7" s="1"/>
  <c r="H39" i="7"/>
  <c r="I39" i="7" s="1"/>
  <c r="H25" i="7"/>
  <c r="I25" i="7" s="1"/>
  <c r="H2" i="7"/>
  <c r="I2" i="7" s="1"/>
  <c r="H28" i="7"/>
  <c r="I28" i="7" s="1"/>
  <c r="H27" i="7"/>
  <c r="I27" i="7" s="1"/>
  <c r="H26" i="7"/>
  <c r="I26" i="7" s="1"/>
  <c r="H5" i="7"/>
  <c r="I5" i="7" s="1"/>
  <c r="H44" i="7"/>
  <c r="I44" i="7" s="1"/>
  <c r="H30" i="7"/>
  <c r="I30" i="7" s="1"/>
  <c r="H41" i="7"/>
  <c r="I41" i="7" s="1"/>
  <c r="H53" i="7"/>
  <c r="I53" i="7" s="1"/>
  <c r="H40" i="7"/>
  <c r="I40" i="7" s="1"/>
  <c r="H51" i="7"/>
  <c r="I51" i="7" s="1"/>
  <c r="H36" i="7"/>
  <c r="I36" i="7" s="1"/>
  <c r="H37" i="7"/>
  <c r="I37" i="7" s="1"/>
  <c r="H45" i="7"/>
  <c r="I45" i="7" s="1"/>
  <c r="H29" i="7"/>
  <c r="I29" i="7" s="1"/>
  <c r="H9" i="7"/>
  <c r="I9" i="7" s="1"/>
  <c r="H33" i="7"/>
  <c r="I33" i="7" s="1"/>
  <c r="H13" i="6"/>
  <c r="I13" i="6" s="1"/>
  <c r="H10" i="6"/>
  <c r="I10" i="6" s="1"/>
  <c r="H8" i="6"/>
  <c r="I8" i="6" s="1"/>
  <c r="H12" i="6"/>
  <c r="I12" i="6" s="1"/>
  <c r="H14" i="6"/>
  <c r="I14" i="6" s="1"/>
  <c r="H48" i="6"/>
  <c r="I48" i="6" s="1"/>
  <c r="H34" i="6"/>
  <c r="I34" i="6" s="1"/>
  <c r="H4" i="6"/>
  <c r="I4" i="6" s="1"/>
  <c r="H2" i="6"/>
  <c r="I2" i="6" s="1"/>
  <c r="H33" i="6"/>
  <c r="I33" i="6" s="1"/>
  <c r="H32" i="6"/>
  <c r="I32" i="6" s="1"/>
  <c r="H31" i="6"/>
  <c r="I31" i="6" s="1"/>
  <c r="H36" i="6"/>
  <c r="I36" i="6" s="1"/>
  <c r="H49" i="6"/>
  <c r="I49" i="6" s="1"/>
  <c r="H35" i="6"/>
  <c r="I35" i="6" s="1"/>
  <c r="H29" i="6"/>
  <c r="I29" i="6" s="1"/>
  <c r="H28" i="6"/>
  <c r="I28" i="6" s="1"/>
  <c r="H20" i="6"/>
  <c r="I20" i="6" s="1"/>
  <c r="H19" i="6"/>
  <c r="I19" i="6" s="1"/>
  <c r="H26" i="6"/>
  <c r="I26" i="6" s="1"/>
  <c r="H21" i="6"/>
  <c r="I21" i="6" s="1"/>
  <c r="H59" i="6"/>
  <c r="I59" i="6" s="1"/>
  <c r="H37" i="6"/>
  <c r="I37" i="6" s="1"/>
  <c r="H18" i="6"/>
  <c r="I18" i="6" s="1"/>
  <c r="H53" i="6"/>
  <c r="I53" i="6" s="1"/>
  <c r="H54" i="6"/>
  <c r="I54" i="6" s="1"/>
  <c r="H7" i="6"/>
  <c r="I7" i="6" s="1"/>
  <c r="H50" i="6"/>
  <c r="I50" i="6" s="1"/>
  <c r="H52" i="6"/>
  <c r="I52" i="6" s="1"/>
  <c r="H51" i="6"/>
  <c r="I51" i="6" s="1"/>
  <c r="H43" i="6"/>
  <c r="I43" i="6" s="1"/>
  <c r="H46" i="6"/>
  <c r="I46" i="6" s="1"/>
  <c r="H45" i="6"/>
  <c r="I45" i="6" s="1"/>
  <c r="H44" i="6"/>
  <c r="I44" i="6" s="1"/>
  <c r="H56" i="6"/>
  <c r="I56" i="6" s="1"/>
  <c r="H22" i="6"/>
  <c r="I22" i="6" s="1"/>
  <c r="H5" i="6"/>
  <c r="I5" i="6" s="1"/>
  <c r="H30" i="6"/>
  <c r="I30" i="6" s="1"/>
  <c r="H3" i="6"/>
  <c r="I3" i="6" s="1"/>
  <c r="H60" i="6"/>
  <c r="I60" i="6" s="1"/>
  <c r="H6" i="6"/>
  <c r="I6" i="6" s="1"/>
  <c r="H41" i="6"/>
  <c r="I41" i="6" s="1"/>
  <c r="H40" i="6"/>
  <c r="I40" i="6" s="1"/>
  <c r="H25" i="6"/>
  <c r="I25" i="6" s="1"/>
  <c r="H24" i="6"/>
  <c r="I24" i="6" s="1"/>
  <c r="H47" i="6"/>
  <c r="I47" i="6" s="1"/>
  <c r="H57" i="6"/>
  <c r="I57" i="6" s="1"/>
  <c r="H39" i="6"/>
  <c r="I39" i="6" s="1"/>
  <c r="H9" i="6"/>
  <c r="I9" i="6" s="1"/>
  <c r="H42" i="6"/>
  <c r="I42" i="6" s="1"/>
  <c r="H58" i="6"/>
  <c r="I58" i="6" s="1"/>
  <c r="H11" i="6"/>
  <c r="I11" i="6" s="1"/>
  <c r="H23" i="6"/>
  <c r="I23" i="6" s="1"/>
  <c r="H27" i="6"/>
  <c r="I27" i="6" s="1"/>
  <c r="H17" i="6"/>
  <c r="I17" i="6" s="1"/>
  <c r="H16" i="6"/>
  <c r="I16" i="6" s="1"/>
  <c r="H38" i="6"/>
  <c r="I38" i="6" s="1"/>
  <c r="H15" i="6"/>
  <c r="I15" i="6" s="1"/>
  <c r="H55" i="6"/>
  <c r="I55" i="6" s="1"/>
  <c r="H87" i="5"/>
  <c r="H86" i="5"/>
  <c r="H59" i="5"/>
  <c r="H84" i="5"/>
  <c r="H55" i="5"/>
  <c r="H58" i="5"/>
  <c r="H57" i="5"/>
  <c r="H53" i="5"/>
  <c r="H72" i="5"/>
  <c r="H75" i="5"/>
  <c r="H88" i="5"/>
  <c r="H89" i="5"/>
  <c r="H74" i="5"/>
  <c r="H73" i="5"/>
  <c r="H26" i="5"/>
  <c r="H82" i="5"/>
  <c r="H63" i="5"/>
  <c r="H70" i="5"/>
  <c r="H71" i="5"/>
  <c r="H44" i="5"/>
  <c r="H43" i="5"/>
  <c r="H67" i="5"/>
  <c r="H66" i="5"/>
  <c r="H61" i="5"/>
  <c r="H65" i="5"/>
  <c r="H52" i="5"/>
  <c r="H92" i="5"/>
  <c r="H91" i="5"/>
  <c r="H90" i="5"/>
  <c r="H64" i="5"/>
  <c r="H69" i="5"/>
  <c r="H77" i="5"/>
  <c r="H79" i="5"/>
  <c r="H78" i="5"/>
  <c r="H11" i="5"/>
  <c r="H3" i="5"/>
  <c r="H10" i="5"/>
  <c r="H5" i="5"/>
  <c r="H49" i="5"/>
  <c r="H36" i="5"/>
  <c r="H80" i="5"/>
  <c r="H48" i="5"/>
  <c r="H37" i="5"/>
  <c r="H45" i="5"/>
  <c r="H23" i="5"/>
  <c r="H41" i="5"/>
  <c r="H47" i="5"/>
  <c r="H40" i="5"/>
  <c r="H39" i="5"/>
  <c r="H9" i="5"/>
  <c r="H13" i="5"/>
  <c r="H81" i="5"/>
  <c r="H83" i="5"/>
  <c r="H51" i="5"/>
  <c r="H8" i="5"/>
  <c r="H68" i="5"/>
  <c r="H76" i="5"/>
  <c r="H6" i="5"/>
  <c r="H21" i="5"/>
  <c r="H4" i="5"/>
  <c r="H12" i="5"/>
  <c r="H15" i="5"/>
  <c r="H14" i="5"/>
  <c r="H7" i="5"/>
  <c r="H19" i="5"/>
  <c r="H18" i="5"/>
  <c r="H17" i="5"/>
  <c r="H85" i="5"/>
  <c r="H28" i="5"/>
  <c r="H22" i="5"/>
  <c r="H25" i="5"/>
  <c r="H29" i="5"/>
  <c r="H34" i="5"/>
  <c r="H30" i="5"/>
  <c r="H33" i="5"/>
  <c r="H35" i="5"/>
  <c r="H32" i="5"/>
  <c r="H24" i="5"/>
  <c r="H54" i="5"/>
  <c r="H62" i="5"/>
  <c r="H50" i="5"/>
  <c r="H60" i="5"/>
  <c r="H46" i="5"/>
  <c r="H42" i="5"/>
  <c r="H38" i="5"/>
  <c r="H31" i="5"/>
  <c r="H56" i="5"/>
  <c r="H16" i="5"/>
  <c r="H20" i="5"/>
  <c r="H27" i="5"/>
  <c r="H2"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netFlux_fermentation" type="6" refreshedVersion="6" background="1" saveData="1">
    <textPr sourceFile="/Users/ivand/Documents/GitHub/Crabtree/results/netFlux_fermentation.txt">
      <textFields count="8">
        <textField/>
        <textField/>
        <textField/>
        <textField/>
        <textField/>
        <textField/>
        <textField/>
        <textField/>
      </textFields>
    </textPr>
  </connection>
  <connection id="2" xr16:uid="{00000000-0015-0000-FFFF-FFFF01000000}" name="netFlux_fermentation1" type="6" refreshedVersion="6" background="1" saveData="1">
    <textPr sourceFile="/Users/ivand/Documents/GitHub/Crabtree/results/netFlux_fermentation.txt">
      <textFields count="8">
        <textField/>
        <textField/>
        <textField/>
        <textField/>
        <textField/>
        <textField/>
        <textField/>
        <textField/>
      </textFields>
    </textPr>
  </connection>
  <connection id="3" xr16:uid="{00000000-0015-0000-FFFF-FFFF02000000}" name="netFlux_fermentation11" type="6" refreshedVersion="6" background="1" saveData="1">
    <textPr sourceFile="/Users/ivand/Documents/GitHub/Crabtree/results/netFlux_fermentation.txt">
      <textFields count="8">
        <textField/>
        <textField/>
        <textField/>
        <textField/>
        <textField/>
        <textField/>
        <textField/>
        <textField/>
      </textFields>
    </textPr>
  </connection>
</connections>
</file>

<file path=xl/sharedStrings.xml><?xml version="1.0" encoding="utf-8"?>
<sst xmlns="http://schemas.openxmlformats.org/spreadsheetml/2006/main" count="3462" uniqueCount="835">
  <si>
    <t>rxns</t>
  </si>
  <si>
    <t>rxnNames</t>
  </si>
  <si>
    <t>formulas</t>
  </si>
  <si>
    <t>grRules</t>
  </si>
  <si>
    <t>subSystems</t>
  </si>
  <si>
    <t>acOUT</t>
  </si>
  <si>
    <t>Production of acetate</t>
  </si>
  <si>
    <t xml:space="preserve">acetate[c] =&gt; </t>
  </si>
  <si>
    <t>Exchange reactions</t>
  </si>
  <si>
    <t>acIN</t>
  </si>
  <si>
    <t>Uptake of acetate</t>
  </si>
  <si>
    <t xml:space="preserve"> =&gt; acetate[c]</t>
  </si>
  <si>
    <t>biomassOUT</t>
  </si>
  <si>
    <t>Production of biomass</t>
  </si>
  <si>
    <t xml:space="preserve">biomass[c] =&gt; </t>
  </si>
  <si>
    <t>co2OUT</t>
  </si>
  <si>
    <t>Production of CO2</t>
  </si>
  <si>
    <t xml:space="preserve">CO2[c] =&gt; </t>
  </si>
  <si>
    <t>ethOUT</t>
  </si>
  <si>
    <t>Production of ethanol</t>
  </si>
  <si>
    <t xml:space="preserve">ethanol[c] =&gt; </t>
  </si>
  <si>
    <t>glyOUT</t>
  </si>
  <si>
    <t>Production of glycerol</t>
  </si>
  <si>
    <t xml:space="preserve">glycerol[c] =&gt; </t>
  </si>
  <si>
    <t>glcIN</t>
  </si>
  <si>
    <t>Uptake of glucose</t>
  </si>
  <si>
    <t xml:space="preserve"> =&gt; alpha-D-glucose[c]</t>
  </si>
  <si>
    <t>o2IN</t>
  </si>
  <si>
    <t>Uptake of O2</t>
  </si>
  <si>
    <t xml:space="preserve"> =&gt; O2[c]</t>
  </si>
  <si>
    <t>ethIN</t>
  </si>
  <si>
    <t>Uptake of ethanol</t>
  </si>
  <si>
    <t xml:space="preserve"> =&gt; ethanol[c]</t>
  </si>
  <si>
    <t>PIIn</t>
  </si>
  <si>
    <t>Uptake of Phosphate</t>
  </si>
  <si>
    <t xml:space="preserve"> =&gt; phosphate[c]</t>
  </si>
  <si>
    <t>PIOut</t>
  </si>
  <si>
    <t>Production of Phosphate</t>
  </si>
  <si>
    <t xml:space="preserve">phosphate[c] =&gt; </t>
  </si>
  <si>
    <t>H2O_Out</t>
  </si>
  <si>
    <t>Production of H2O</t>
  </si>
  <si>
    <t xml:space="preserve">H2O[c] =&gt; </t>
  </si>
  <si>
    <t>H2OIN</t>
  </si>
  <si>
    <t>Uptake of f H2O</t>
  </si>
  <si>
    <t xml:space="preserve"> =&gt; H2O[c]</t>
  </si>
  <si>
    <t>galIN</t>
  </si>
  <si>
    <t>Uptake of galactose</t>
  </si>
  <si>
    <t xml:space="preserve"> =&gt; galactose[c]</t>
  </si>
  <si>
    <t>gluActiveIn</t>
  </si>
  <si>
    <t>Active uptake of glucose</t>
  </si>
  <si>
    <t>ATP[c] =&gt; ADP[c] + alpha-D-glucose[c] + phosphate[c]</t>
  </si>
  <si>
    <t>ATPX</t>
  </si>
  <si>
    <t>ATP hydrolysis</t>
  </si>
  <si>
    <t>ATP[c] + H2O[c] =&gt; ADP[c] + phosphate[c]</t>
  </si>
  <si>
    <t>Other</t>
  </si>
  <si>
    <t>NCE</t>
  </si>
  <si>
    <t>CO2 dissociation</t>
  </si>
  <si>
    <t>CO2[c] + H2O[c] =&gt; HCO3[c]</t>
  </si>
  <si>
    <t>ShuttleX</t>
  </si>
  <si>
    <t>NAD(H) shuttle</t>
  </si>
  <si>
    <t>nad+[m] + NADH[c] =&gt; nad+[c] + NADH[m]</t>
  </si>
  <si>
    <t>Transport, mitochondrial</t>
  </si>
  <si>
    <t>ATPTransport</t>
  </si>
  <si>
    <t>ADP,ATP carrier protein 1</t>
  </si>
  <si>
    <t>ADP[c] + phosphate[c] + h+[i] + ATP[m] =&gt; ATP[c] + h+[m] + ADP[m] + phosphate[m]</t>
  </si>
  <si>
    <t>OAC1</t>
  </si>
  <si>
    <t>Mitochondrial oxaloacetate transport protein</t>
  </si>
  <si>
    <t>h+[i] + oxaloacetate[c] =&gt; oxaloacetate[m] + h+[m]</t>
  </si>
  <si>
    <t>PyrTrans</t>
  </si>
  <si>
    <t>Transport of pyruvate, mitochondrial</t>
  </si>
  <si>
    <t>pyruvate[c] + h+[i] =&gt; h+[m] + pyruvate[m]</t>
  </si>
  <si>
    <t>CAT2</t>
  </si>
  <si>
    <t>Acetyl coA transport (Carnitine O-acetyltransferase, mitochondrial)</t>
  </si>
  <si>
    <t>acetyl-CoA[c] + coenzyme A[m] =&gt; acetyl-CoA[m] + coenzyme A[c]</t>
  </si>
  <si>
    <t>CO2TRANS</t>
  </si>
  <si>
    <t>CO2 transport</t>
  </si>
  <si>
    <t>CO2[m] =&gt; CO2[c]</t>
  </si>
  <si>
    <t>ShuttleXRev</t>
  </si>
  <si>
    <t>nad+[c] + NADH[m] =&gt; nad+[m] + NADH[c]</t>
  </si>
  <si>
    <t>ATPTransportRev</t>
  </si>
  <si>
    <t>ATP[c] + ADP[m] + phosphate[m] =&gt; ADP[c] + phosphate[c] + ATP[m]</t>
  </si>
  <si>
    <t>OAC1Rev</t>
  </si>
  <si>
    <t>oxaloacetate[m] =&gt; oxaloacetate[c]</t>
  </si>
  <si>
    <t>PyrTransRev</t>
  </si>
  <si>
    <t>pyruvate[m] =&gt; pyruvate[c]</t>
  </si>
  <si>
    <t>H2Otransport</t>
  </si>
  <si>
    <t>Transport of H2O, mitochondrial</t>
  </si>
  <si>
    <t>H2O[m] =&gt; H2O[c]</t>
  </si>
  <si>
    <t>CAT2Rev</t>
  </si>
  <si>
    <t>acetyl-CoA[m] + coenzyme A[c] =&gt; acetyl-CoA[c] + coenzyme A[m]</t>
  </si>
  <si>
    <t>HDECOUP</t>
  </si>
  <si>
    <t>Hdecoupling</t>
  </si>
  <si>
    <t>h+[i] =&gt; h+[m]</t>
  </si>
  <si>
    <t>VGro_PROT</t>
  </si>
  <si>
    <t>Protein synthesis for growth</t>
  </si>
  <si>
    <t>0.0341 2-oxoglutarate[m] + 0.00833 1,3-bisphospho-D-glycerate[c] + 0.447 acetyl-CoA[m] + 5.02 ATP[c] + 0.0717 D-erythrose 4-phosphate[c] + 0.0755 D-glyceraldehyde 3-phosphate[c] + 0.0257 D-ribose 5-phosphate[c] + 0.356 nad+[m] + 1.2 NADPH[c] + 0.248 NADPH[m] + 0.0291 O2[c] + 0.26 phosphoenolpyruvate[c] + 0.409 pyruvate[m] + 0.416 oxaloacetate[c] =&gt; 5.02 ADP[c] + 0.633 CO2[c] + 0.447 coenzyme A[m] + 0.356 NADH[m] + 1.2 nadp+[c] + 0.248 nadp+[m] + 5.47 phosphate[c] + growthProtein[c]</t>
  </si>
  <si>
    <t>Biomass equation</t>
  </si>
  <si>
    <t>VGro_RNA</t>
  </si>
  <si>
    <t>RNA synthesis for growth</t>
  </si>
  <si>
    <t>0.702 1,3-bisphospho-D-glycerate[c] + 0.234 6-phospho-D-gluconate[c] + 14.6 ATP[c] + 0.766 D-ribose 5-phosphate[c] + 1.87 nad+[c] + 0.766 NADPH[c] + 0.266 O2[c] + 0.532 oxaloacetate[c] =&gt; 14.6 ADP[c] + 1.87 NADH[c] + 0.766 nadp+[c] + 16 phosphate[c] + growthRNA[c]</t>
  </si>
  <si>
    <t>VGro_DNA</t>
  </si>
  <si>
    <t>DNA synthesis for growth</t>
  </si>
  <si>
    <t>0.9 1,3-bisphospho-D-glycerate[c] + 0.1 6-phospho-D-gluconate[c] + 5.55e-17 acetyl-CoA[c] + 14.6 ATP[c] + 0.9 D-ribose 5-phosphate[c] + 2.3 nad+[c] + 2.4 NADPH[c] + 0.25 O2[c] + 0.5 oxaloacetate[c] =&gt; 14.6 ADP[c] + 2.3 NADH[c] + 2.4 nadp+[c] + 16.4 phosphate[c] + growthDNA[c]</t>
  </si>
  <si>
    <t>VGro_LIPID</t>
  </si>
  <si>
    <t>Lipid synthesis for growth</t>
  </si>
  <si>
    <t>0.804 1,3-bisphospho-D-glycerate[c] + 18.4 acetyl-CoA[c] + 0.197 alpha-D-glucose 6-phosphate[c] + 19.6 ATP[c] + 0.918 dihydroxyacetone phosphate[c] + 0.316 nad+[c] + 29.9 NADPH[c] + 0.00208 NADPH[m] + 0.572 O2[c] + 0.00416 pyruvate[m] + 0.00208 oxaloacetate[c] =&gt; 19.6 ADP[c] + 1.4 CO2[c] + 18.4 coenzyme A[c] + 0.316 NADH[c] + 29.9 nadp+[c] + 0.00208 nadp+[m] + 21.6 phosphate[c] + growthLipid[c]</t>
  </si>
  <si>
    <t>VGro_GLYCOGEN</t>
  </si>
  <si>
    <t>Glycogen synthesis for growth</t>
  </si>
  <si>
    <t>alpha-D-glucose 6-phosphate[c] + 3.07 ATP[c] =&gt; 3.07 ADP[c] + 4.07 phosphate[c] + growthGlycogen[c]</t>
  </si>
  <si>
    <t>VGro_TREHALOSE</t>
  </si>
  <si>
    <t>Trehalose synthesis for growth</t>
  </si>
  <si>
    <t>2 alpha-D-glucose 6-phosphate[c] + 5.38 ATP[c] =&gt; 5.38 ADP[c] + 7.38 phosphate[c] + growthTrehalose[c]</t>
  </si>
  <si>
    <t>VGro_MANNAN</t>
  </si>
  <si>
    <t>Mannan synthesis for growth</t>
  </si>
  <si>
    <t>3.07 ATP[c] + D-fructose 6-phosphate[c] =&gt; 3.07 ADP[c] + 4.07 phosphate[c] + growthMannan[c]</t>
  </si>
  <si>
    <t>VGro_GLUCAN</t>
  </si>
  <si>
    <t>Glucan synthesis for growth</t>
  </si>
  <si>
    <t>alpha-D-glucose 6-phosphate[c] + 3.07 ATP[c] =&gt; 3.07 ADP[c] + 4.07 phosphate[c] + growthGlucan[c]</t>
  </si>
  <si>
    <t>VGro_MAINTAIN</t>
  </si>
  <si>
    <t>GAM</t>
  </si>
  <si>
    <t>ATP[c] + H2O[c] =&gt; ADP[c] + phosphate[c] + Maintainance for growth[c]</t>
  </si>
  <si>
    <t>GROWTH</t>
  </si>
  <si>
    <t>Growth</t>
  </si>
  <si>
    <t>4.14 growthProtein[c] + 0.1966 growthRNA[c] + 0.012 growthDNA[c] + 0.0269 growthLipid[c] + 0.5185 growthGlycogen[c] + 0.0234 growthTrehalose[c] + 0.8079 growthMannan[c] + 1.1348 growthGlucan[c] + 25.8182 Maintainance for growth[c] =&gt; biomass[c]</t>
  </si>
  <si>
    <t>acIN_REV</t>
  </si>
  <si>
    <t>Uptake of acetate (reversible)</t>
  </si>
  <si>
    <t>biomassOUT_REV</t>
  </si>
  <si>
    <t>Production of biomass (reversible)</t>
  </si>
  <si>
    <t xml:space="preserve"> =&gt; biomass[c]</t>
  </si>
  <si>
    <t>co2OUT_REV</t>
  </si>
  <si>
    <t>Production of CO2 (reversible)</t>
  </si>
  <si>
    <t xml:space="preserve"> =&gt; CO2[c]</t>
  </si>
  <si>
    <t>glyOUT_REV</t>
  </si>
  <si>
    <t>Production of glycerol (reversible)</t>
  </si>
  <si>
    <t xml:space="preserve"> =&gt; glycerol[c]</t>
  </si>
  <si>
    <t>glcIN_REV</t>
  </si>
  <si>
    <t>Uptake of glucose (reversible)</t>
  </si>
  <si>
    <t xml:space="preserve">alpha-D-glucose[c] =&gt; </t>
  </si>
  <si>
    <t>o2IN_REV</t>
  </si>
  <si>
    <t>Uptake of O2 (reversible)</t>
  </si>
  <si>
    <t xml:space="preserve">O2[c] =&gt; </t>
  </si>
  <si>
    <t>ethIN_REV</t>
  </si>
  <si>
    <t>Uptake of ethanol (reversible)</t>
  </si>
  <si>
    <t>PIOut_REV</t>
  </si>
  <si>
    <t>Production of Phosphate (reversible)</t>
  </si>
  <si>
    <t>H2OIN_REV</t>
  </si>
  <si>
    <t>Uptake of f H2O (reversible)</t>
  </si>
  <si>
    <t>galIN_REV</t>
  </si>
  <si>
    <t>Uptake of galactose (reversible)</t>
  </si>
  <si>
    <t xml:space="preserve">galactose[c] =&gt; </t>
  </si>
  <si>
    <t>NCE_REV</t>
  </si>
  <si>
    <t>CO2 dissociation (reversible)</t>
  </si>
  <si>
    <t>HCO3[c] =&gt; CO2[c] + H2O[c]</t>
  </si>
  <si>
    <t>CO2TRANS_REV</t>
  </si>
  <si>
    <t>CO2 transport (reversible)</t>
  </si>
  <si>
    <t>CO2[c] =&gt; CO2[m]</t>
  </si>
  <si>
    <t>H2Otransport_REV</t>
  </si>
  <si>
    <t>Transport of H2O, mitochondrial (reversible)</t>
  </si>
  <si>
    <t>H2O[c] =&gt; H2O[m]</t>
  </si>
  <si>
    <t>GAL1No1</t>
  </si>
  <si>
    <t>Galactokinase (No1)</t>
  </si>
  <si>
    <t>ATP[c] + galactose[c] + 1.2456e-05 prot_P04385[c] =&gt; ADP[c] + D-galactose 1-phosphate[c]</t>
  </si>
  <si>
    <t>YBR020W</t>
  </si>
  <si>
    <t>Galactose metabolism</t>
  </si>
  <si>
    <t>GAL10No1</t>
  </si>
  <si>
    <t>UDPglucose 4-epimerase (No1)</t>
  </si>
  <si>
    <t>UDP-D-galactose[c] + 6.8083e-06 prot_P04397[c] =&gt; UDP-glucose[c]</t>
  </si>
  <si>
    <t>YBR019C</t>
  </si>
  <si>
    <t>GAL7bNo1</t>
  </si>
  <si>
    <t>Galactose-1-phosphate uridylyltransferase (No1)</t>
  </si>
  <si>
    <t>D-galactose 1-phosphate[c] + UDP-glucose[c] + 7.716e-06 prot_P08431[c] =&gt; UDP-D-galactose[c] + D-glucose 1-phosphate[c]</t>
  </si>
  <si>
    <t>YBR018C</t>
  </si>
  <si>
    <t>arm_PGM1_2</t>
  </si>
  <si>
    <t>phosphoglucomutase (arm)</t>
  </si>
  <si>
    <t>D-glucose 1-phosphate[c] =&gt; pmet_PGM1_2[c]</t>
  </si>
  <si>
    <t>YMR105C or YKL127W</t>
  </si>
  <si>
    <t>PGM1_2No1</t>
  </si>
  <si>
    <t>phosphoglucomutase (No1)</t>
  </si>
  <si>
    <t>pmet_PGM1_2[c] + 1.292e-06 prot_P37012[c] =&gt; alpha-D-glucose 6-phosphate[c]</t>
  </si>
  <si>
    <t>YMR105C</t>
  </si>
  <si>
    <t>PGM1_2No2</t>
  </si>
  <si>
    <t>phosphoglucomutase (No2)</t>
  </si>
  <si>
    <t>pmet_PGM1_2[c] + 1.292e-06 prot_P33401[c] =&gt; alpha-D-glucose 6-phosphate[c]</t>
  </si>
  <si>
    <t>YKL127W</t>
  </si>
  <si>
    <t>arm_HXK</t>
  </si>
  <si>
    <t>hexokinase (D-glucose:ATP) (arm)</t>
  </si>
  <si>
    <t>alpha-D-glucose[c] + ATP[c] =&gt; pmet_HXK[c]</t>
  </si>
  <si>
    <t>YLR446W or YCL040W or YFR053C or YGL253W</t>
  </si>
  <si>
    <t>Glycolysis</t>
  </si>
  <si>
    <t>HXKNo1</t>
  </si>
  <si>
    <t>hexokinase (D-glucose:ATP) (No1)</t>
  </si>
  <si>
    <t>pmet_HXK[c] + 4.4587e-06 prot_Q06204[c] =&gt; ADP[c] + alpha-D-glucose 6-phosphate[c]</t>
  </si>
  <si>
    <t>YLR446W</t>
  </si>
  <si>
    <t>HXKNo2</t>
  </si>
  <si>
    <t>hexokinase (D-glucose:ATP) (No2)</t>
  </si>
  <si>
    <t>pmet_HXK[c] + 1.0138e-06 prot_P17709[c] =&gt; ADP[c] + alpha-D-glucose 6-phosphate[c]</t>
  </si>
  <si>
    <t>YCL040W</t>
  </si>
  <si>
    <t>HXKNo3</t>
  </si>
  <si>
    <t>hexokinase (D-glucose:ATP) (No3)</t>
  </si>
  <si>
    <t>pmet_HXK[c] + 1.0138e-06 prot_P04806[c] =&gt; ADP[c] + alpha-D-glucose 6-phosphate[c]</t>
  </si>
  <si>
    <t>YFR053C</t>
  </si>
  <si>
    <t>HXKNo4</t>
  </si>
  <si>
    <t>hexokinase (D-glucose:ATP) (No4)</t>
  </si>
  <si>
    <t>pmet_HXK[c] + 2.1924e-06 prot_P04807[c] =&gt; ADP[c] + alpha-D-glucose 6-phosphate[c]</t>
  </si>
  <si>
    <t>YGL253W</t>
  </si>
  <si>
    <t>PGINo1</t>
  </si>
  <si>
    <t>Glucose-6-phosphate isomerase (No1)</t>
  </si>
  <si>
    <t>alpha-D-glucose 6-phosphate[c] + 4.0552e-07 prot_P12709[c] =&gt; D-fructose 6-phosphate[c]</t>
  </si>
  <si>
    <t>YBR196C</t>
  </si>
  <si>
    <t>arm_PFK</t>
  </si>
  <si>
    <t>Phosphofructokinase (arm)</t>
  </si>
  <si>
    <t>ATP[c] + D-fructose 6-phosphate[c] =&gt; pmet_PFK[c]</t>
  </si>
  <si>
    <t>YMR205C or (YGR240C and YMR205C)</t>
  </si>
  <si>
    <t>PFKNo1</t>
  </si>
  <si>
    <t>Phosphofructokinase (No1)</t>
  </si>
  <si>
    <t>pmet_PFK[c] + 7.7809e-07 prot_P16862[c] =&gt; ADP[c] + D-fructose 1,6-bisphosphate[c]</t>
  </si>
  <si>
    <t>YMR205C</t>
  </si>
  <si>
    <t>PFKNo2</t>
  </si>
  <si>
    <t>Phosphofructokinase (No2)</t>
  </si>
  <si>
    <t>pmet_PFK[c] + 4.3268e-07 prot_P16862[c] + 4.3268e-07 prot_P16861[c] =&gt; ADP[c] + D-fructose 1,6-bisphosphate[c]</t>
  </si>
  <si>
    <t>YGR240C and YMR205C</t>
  </si>
  <si>
    <t>FBPNo1</t>
  </si>
  <si>
    <t>fructose-bisphosphatase (No1)</t>
  </si>
  <si>
    <t>D-fructose 1,6-bisphosphate[c] + H2O[c] + 3.9853e-06 prot_P09201[c] =&gt; D-fructose 6-phosphate[c] + phosphate[c]</t>
  </si>
  <si>
    <t>YLR377C</t>
  </si>
  <si>
    <t>FBANo1</t>
  </si>
  <si>
    <t>Fructose-bisphosphate aldolase (No1)</t>
  </si>
  <si>
    <t>D-fructose 1,6-bisphosphate[c] + 8.547e-06 prot_P14540[c] =&gt; D-glyceraldehyde 3-phosphate[c] + dihydroxyacetone phosphate[c]</t>
  </si>
  <si>
    <t>YKL060C</t>
  </si>
  <si>
    <t>TPINo1</t>
  </si>
  <si>
    <t>triose-phosphate isomerase (No1)</t>
  </si>
  <si>
    <t>dihydroxyacetone phosphate[c] + 3.2067e-08 prot_P00942[c] =&gt; D-glyceraldehyde 3-phosphate[c]</t>
  </si>
  <si>
    <t>YDR050C</t>
  </si>
  <si>
    <t>arm_GLD</t>
  </si>
  <si>
    <t>glyceraldehyde-3-phosphate dehydrogenase (arm)</t>
  </si>
  <si>
    <t>D-glyceraldehyde 3-phosphate[c] + nad+[c] + phosphate[c] =&gt; pmet_GLD[c]</t>
  </si>
  <si>
    <t>YGR192C or YJL052W or YJR009C</t>
  </si>
  <si>
    <t>GLDNo1</t>
  </si>
  <si>
    <t>glyceraldehyde-3-phosphate dehydrogenase (No1)</t>
  </si>
  <si>
    <t>pmet_GLD[c] + 1.1246e-05 prot_P00359[c] =&gt; 1,3-bisphospho-D-glycerate[c] + NADH[c]</t>
  </si>
  <si>
    <t>YGR192C</t>
  </si>
  <si>
    <t>GLDNo2</t>
  </si>
  <si>
    <t>glyceraldehyde-3-phosphate dehydrogenase (No2)</t>
  </si>
  <si>
    <t>pmet_GLD[c] + 1.1246e-05 prot_P00360[c] =&gt; 1,3-bisphospho-D-glycerate[c] + NADH[c]</t>
  </si>
  <si>
    <t>YJL052W</t>
  </si>
  <si>
    <t>GLDNo3</t>
  </si>
  <si>
    <t>glyceraldehyde-3-phosphate dehydrogenase (No3)</t>
  </si>
  <si>
    <t>pmet_GLD[c] + 1.1246e-05 prot_P00358[c] =&gt; 1,3-bisphospho-D-glycerate[c] + NADH[c]</t>
  </si>
  <si>
    <t>YJR009C</t>
  </si>
  <si>
    <t>PGKNo1</t>
  </si>
  <si>
    <t>Phosphoglycerate kinase (No1)</t>
  </si>
  <si>
    <t>1,3-bisphospho-D-glycerate[c] + ADP[c] + 5.1757e-07 prot_P00560[c] =&gt; 3-phospho-D-glycerate[c] + ATP[c]</t>
  </si>
  <si>
    <t>YCR012W</t>
  </si>
  <si>
    <t>GPMNo1</t>
  </si>
  <si>
    <t>Phosphoglycerate mutase (No1)</t>
  </si>
  <si>
    <t>3-phospho-D-glycerate[c] + 4.8225e-07 prot_P00950[c] =&gt; 2-phospho-D-glyceric acid[c]</t>
  </si>
  <si>
    <t>YKL152C</t>
  </si>
  <si>
    <t>arm_ENO</t>
  </si>
  <si>
    <t>Enolase (arm)</t>
  </si>
  <si>
    <t>2-phospho-D-glyceric acid[c] =&gt; pmet_ENO[c]</t>
  </si>
  <si>
    <t>YPL281C or YGR254W or YHR174W or YMR323W or YOR393W</t>
  </si>
  <si>
    <t>ENONo1</t>
  </si>
  <si>
    <t>Enolase (No1)</t>
  </si>
  <si>
    <t>pmet_ENO[c] + 1.2077e-06 prot_P0CX11[c] =&gt; phosphoenolpyruvate[c] + H2O[c]</t>
  </si>
  <si>
    <t>YPL281C</t>
  </si>
  <si>
    <t>ENONo2</t>
  </si>
  <si>
    <t>Enolase (No2)</t>
  </si>
  <si>
    <t>pmet_ENO[c] + 3.9124e-06 prot_P00924[c] =&gt; phosphoenolpyruvate[c] + H2O[c]</t>
  </si>
  <si>
    <t>YGR254W</t>
  </si>
  <si>
    <t>ENONo3</t>
  </si>
  <si>
    <t>Enolase (No3)</t>
  </si>
  <si>
    <t>pmet_ENO[c] + 3.9124e-06 prot_P00925[c] =&gt; phosphoenolpyruvate[c] + H2O[c]</t>
  </si>
  <si>
    <t>YHR174W</t>
  </si>
  <si>
    <t>ENONo4</t>
  </si>
  <si>
    <t>Enolase (No4)</t>
  </si>
  <si>
    <t>pmet_ENO[c] + 1.2077e-06 prot_P42222[c] =&gt; phosphoenolpyruvate[c] + H2O[c]</t>
  </si>
  <si>
    <t>YMR323W</t>
  </si>
  <si>
    <t>ENONo5</t>
  </si>
  <si>
    <t>Enolase (No5)</t>
  </si>
  <si>
    <t>pmet_ENO[c] + 1.2077e-06 prot_P0CX10[c] =&gt; phosphoenolpyruvate[c] + H2O[c]</t>
  </si>
  <si>
    <t>YOR393W</t>
  </si>
  <si>
    <t>arm_CDC</t>
  </si>
  <si>
    <t>Pyruvate kinase (arm)</t>
  </si>
  <si>
    <t>ADP[c] + phosphoenolpyruvate[c] =&gt; pmet_CDC[c]</t>
  </si>
  <si>
    <t>YAL038W or YOR347C</t>
  </si>
  <si>
    <t>CDCNo1</t>
  </si>
  <si>
    <t>Pyruvate kinase (No1)</t>
  </si>
  <si>
    <t>pmet_CDC[c] + 1.1973e-06 prot_P00549[c] =&gt; ATP[c] + pyruvate[c]</t>
  </si>
  <si>
    <t>YAL038W</t>
  </si>
  <si>
    <t>CDCNo2</t>
  </si>
  <si>
    <t>Pyruvate kinase (No2)</t>
  </si>
  <si>
    <t>pmet_CDC[c] + 1.1973e-06 prot_P52489[c] =&gt; ATP[c] + pyruvate[c]</t>
  </si>
  <si>
    <t>YOR347C</t>
  </si>
  <si>
    <t>ZWFNo1</t>
  </si>
  <si>
    <t>glucose 6-phosphate dehydrogenase (No1)</t>
  </si>
  <si>
    <t>alpha-D-glucose 6-phosphate[c] + nadp+[c] + 4.3897e-07 prot_P11412[c] =&gt; 6-O-phosphono-D-glucono-1,5-lactone[c] + NADPH[c]</t>
  </si>
  <si>
    <t>YNL241C</t>
  </si>
  <si>
    <t>pentose phosphate</t>
  </si>
  <si>
    <t>arm_PGL</t>
  </si>
  <si>
    <t>6-phosphogluconolactonase (arm)</t>
  </si>
  <si>
    <t>6-O-phosphono-D-glucono-1,5-lactone[c] + H2O[c] =&gt; pmet_PGL[c]</t>
  </si>
  <si>
    <t>YGR248W or YHR163W</t>
  </si>
  <si>
    <t>PGLNo1</t>
  </si>
  <si>
    <t>6-phosphogluconolactonase (No1)</t>
  </si>
  <si>
    <t>pmet_PGL[c] + 2.7778e-05 prot_P53315[c] =&gt; 6-phospho-D-gluconate[c]</t>
  </si>
  <si>
    <t>YGR248W</t>
  </si>
  <si>
    <t>PGLNo2</t>
  </si>
  <si>
    <t>6-phosphogluconolactonase (No2)</t>
  </si>
  <si>
    <t>pmet_PGL[c] + 2.7778e-05 prot_P38858[c] =&gt; 6-phospho-D-gluconate[c]</t>
  </si>
  <si>
    <t>YHR163W</t>
  </si>
  <si>
    <t>arm_GND</t>
  </si>
  <si>
    <t>phosphogluconate dehydrogenase (arm)</t>
  </si>
  <si>
    <t>6-phospho-D-gluconate[c] + nadp+[c] =&gt; pmet_GND[c]</t>
  </si>
  <si>
    <t>YGR256W or YHR183W</t>
  </si>
  <si>
    <t>GNDNo1</t>
  </si>
  <si>
    <t>phosphogluconate dehydrogenase (No1)</t>
  </si>
  <si>
    <t>pmet_GND[c] + 7.6313e-06 prot_P53319[c] =&gt; CO2[c] + D-ribulose 5-phosphate[c] + NADPH[c]</t>
  </si>
  <si>
    <t>YGR256W</t>
  </si>
  <si>
    <t>GNDNo2</t>
  </si>
  <si>
    <t>phosphogluconate dehydrogenase (No2)</t>
  </si>
  <si>
    <t>pmet_GND[c] + 7.6313e-06 prot_P38720[c] =&gt; CO2[c] + D-ribulose 5-phosphate[c] + NADPH[c]</t>
  </si>
  <si>
    <t>YHR183W</t>
  </si>
  <si>
    <t>RPINo1</t>
  </si>
  <si>
    <t>ribose-5-phosphate isomerase (No1)</t>
  </si>
  <si>
    <t>D-ribulose 5-phosphate[c] + 2.8935e-05 prot_Q12189[c] =&gt; D-ribose 5-phosphate[c]</t>
  </si>
  <si>
    <t>YOR095C</t>
  </si>
  <si>
    <t>RPENo1</t>
  </si>
  <si>
    <t>ribulose 5-phosphate 3-epimerase (No1)</t>
  </si>
  <si>
    <t>D-ribulose 5-phosphate[c] + 2.4474e-06 prot_P46969[c] =&gt; D-xylulose 5-phosphate[c]</t>
  </si>
  <si>
    <t>YJL121C</t>
  </si>
  <si>
    <t>arm_TKLa</t>
  </si>
  <si>
    <t>transketolase 1 (arm)</t>
  </si>
  <si>
    <t>D-ribose 5-phosphate[c] + D-xylulose 5-phosphate[c] =&gt; pmet_TKLa[c]</t>
  </si>
  <si>
    <t>YBR117C or YPR074C</t>
  </si>
  <si>
    <t>TKLaNo1</t>
  </si>
  <si>
    <t>transketolase 1 (No1)</t>
  </si>
  <si>
    <t>pmet_TKLa[c] + 4.0258e-06 prot_P33315[c] =&gt; D-glyceraldehyde 3-phosphate[c] + sedoheptulose 7-phosphate[c]</t>
  </si>
  <si>
    <t>YBR117C</t>
  </si>
  <si>
    <t>TKLaNo2</t>
  </si>
  <si>
    <t>transketolase 1 (No2)</t>
  </si>
  <si>
    <t>pmet_TKLa[c] + 4.0258e-06 prot_P23254[c] =&gt; D-glyceraldehyde 3-phosphate[c] + sedoheptulose 7-phosphate[c]</t>
  </si>
  <si>
    <t>YPR074C</t>
  </si>
  <si>
    <t>TAL1No1</t>
  </si>
  <si>
    <t>Transaldolase (No1)</t>
  </si>
  <si>
    <t>D-glyceraldehyde 3-phosphate[c] + sedoheptulose 7-phosphate[c] + 7.8027e-06 prot_P15019[c] =&gt; D-fructose 6-phosphate[c] + D-erythrose 4-phosphate[c]</t>
  </si>
  <si>
    <t>YLR354C</t>
  </si>
  <si>
    <t>arm_TKLb</t>
  </si>
  <si>
    <t>transketolase 2 (arm)</t>
  </si>
  <si>
    <t>D-erythrose 4-phosphate[c] + D-xylulose 5-phosphate[c] =&gt; pmet_TKLb[c]</t>
  </si>
  <si>
    <t>TKLbNo1</t>
  </si>
  <si>
    <t>transketolase 2 (No1)</t>
  </si>
  <si>
    <t>4.0258e-06 prot_P33315[c] + pmet_TKLb[c] =&gt; D-fructose 6-phosphate[c] + D-glyceraldehyde 3-phosphate[c]</t>
  </si>
  <si>
    <t>TKLbNo2</t>
  </si>
  <si>
    <t>transketolase 2 (No2)</t>
  </si>
  <si>
    <t>4.0258e-06 prot_P23254[c] + pmet_TKLb[c] =&gt; D-fructose 6-phosphate[c] + D-glyceraldehyde 3-phosphate[c]</t>
  </si>
  <si>
    <t>arm_DAR</t>
  </si>
  <si>
    <t>glycerol-3-phosphate dehydrogenase (NAD) (arm)</t>
  </si>
  <si>
    <t>dihydroxyacetone phosphate[c] + NADH[c] =&gt; pmet_DAR[c]</t>
  </si>
  <si>
    <t>YDL022W or YOL059W</t>
  </si>
  <si>
    <t>Anaerobic excretion</t>
  </si>
  <si>
    <t>DARNo1</t>
  </si>
  <si>
    <t>glycerol-3-phosphate dehydrogenase (NAD) (No1)</t>
  </si>
  <si>
    <t>pmet_DAR[c] + 2.4582e-06 prot_Q00055[c] =&gt; glycerol-3-phosphate[c] + nad+[c]</t>
  </si>
  <si>
    <t>YDL022W</t>
  </si>
  <si>
    <t>DARNo2</t>
  </si>
  <si>
    <t>glycerol-3-phosphate dehydrogenase (NAD) (No2)</t>
  </si>
  <si>
    <t>pmet_DAR[c] + 2.4582e-06 prot_P41911[c] =&gt; glycerol-3-phosphate[c] + nad+[c]</t>
  </si>
  <si>
    <t>YOL059W</t>
  </si>
  <si>
    <t>arm_GPP</t>
  </si>
  <si>
    <t>glycerol-3-phosphatase (arm)</t>
  </si>
  <si>
    <t>glycerol-3-phosphate[c] + H2O[c] =&gt; pmet_GPP[c]</t>
  </si>
  <si>
    <t>YER062C or YIL053W</t>
  </si>
  <si>
    <t>GPPNo1</t>
  </si>
  <si>
    <t>glycerol-3-phosphatase (No1)</t>
  </si>
  <si>
    <t>pmet_GPP[c] + 2.489e-05 prot_P40106[c] =&gt; glycerol[c] + phosphate[c]</t>
  </si>
  <si>
    <t>YER062C</t>
  </si>
  <si>
    <t>GPPNo2</t>
  </si>
  <si>
    <t>glycerol-3-phosphatase (No2)</t>
  </si>
  <si>
    <t>pmet_GPP[c] + 2.489e-05 prot_P41277[c] =&gt; glycerol[c] + phosphate[c]</t>
  </si>
  <si>
    <t>YIL053W</t>
  </si>
  <si>
    <t>arm_PDC</t>
  </si>
  <si>
    <t>Pyruvate decarboxylase (arm)</t>
  </si>
  <si>
    <t>pyruvate[c] =&gt; pmet_PDC[c]</t>
  </si>
  <si>
    <t>YGR087C or YLR044C or YLR134W</t>
  </si>
  <si>
    <t>PDCNo1</t>
  </si>
  <si>
    <t>Pyruvate decarboxylase (No1)</t>
  </si>
  <si>
    <t>pmet_PDC[c] + 4.4803e-06 prot_P26263[c] =&gt; acetaldehyde[c] + CO2[c]</t>
  </si>
  <si>
    <t>YGR087C</t>
  </si>
  <si>
    <t>PDCNo2</t>
  </si>
  <si>
    <t>Pyruvate decarboxylase (No2)</t>
  </si>
  <si>
    <t>pmet_PDC[c] + 4.4803e-06 prot_P06169[c] =&gt; acetaldehyde[c] + CO2[c]</t>
  </si>
  <si>
    <t>YLR044C</t>
  </si>
  <si>
    <t>PDCNo3</t>
  </si>
  <si>
    <t>Pyruvate decarboxylase (No3)</t>
  </si>
  <si>
    <t>pmet_PDC[c] + 4.4803e-06 prot_P16467[c] =&gt; acetaldehyde[c] + CO2[c]</t>
  </si>
  <si>
    <t>YLR134W</t>
  </si>
  <si>
    <t>arm_ADH1</t>
  </si>
  <si>
    <t>alcohol dehydrogenase, (acetaldehyde to ethanol) (arm)</t>
  </si>
  <si>
    <t>acetaldehyde[c] + NADH[c] =&gt; pmet_ADH1[c]</t>
  </si>
  <si>
    <t>YBR145W or YOL086C</t>
  </si>
  <si>
    <t>ADH1No1</t>
  </si>
  <si>
    <t>alcohol dehydrogenase, (acetaldehyde to ethanol) (No1)</t>
  </si>
  <si>
    <t>pmet_ADH1[c] + 9.8155e-07 prot_P38113[c] =&gt; ethanol[c] + nad+[c]</t>
  </si>
  <si>
    <t>YBR145W</t>
  </si>
  <si>
    <t>ADH1No2</t>
  </si>
  <si>
    <t>alcohol dehydrogenase, (acetaldehyde to ethanol) (No2)</t>
  </si>
  <si>
    <t>pmet_ADH1[c] + 3.0864e-07 prot_P00330[c] =&gt; ethanol[c] + nad+[c]</t>
  </si>
  <si>
    <t>YOL086C</t>
  </si>
  <si>
    <t>ALD6No1</t>
  </si>
  <si>
    <t>aldehyde dehydrogenase (acetaldehyde, NADP) (No1)</t>
  </si>
  <si>
    <t>acetaldehyde[c] + nadp+[c] + H2O[c] + 1.2626e-05 prot_P54115[c] =&gt; acetate[c] + NADPH[c]</t>
  </si>
  <si>
    <t>YPL061W</t>
  </si>
  <si>
    <t>arm_ALD2</t>
  </si>
  <si>
    <t>acetaldehyde dehydrogenase (arm)</t>
  </si>
  <si>
    <t>acetaldehyde[c] + nad+[c] + H2O[c] =&gt; pmet_ALD2[c]</t>
  </si>
  <si>
    <t>YMR110C or YMR170C or YER073W or YOR374W</t>
  </si>
  <si>
    <t>Phenylalanine, tyrosine, and tryptophan biosynthesis (aromatic amino acids)</t>
  </si>
  <si>
    <t>ALD2No1</t>
  </si>
  <si>
    <t>acetaldehyde dehydrogenase (No1)</t>
  </si>
  <si>
    <t>pmet_ALD2[c] + 1.41e-05 prot_Q04458[c] =&gt; acetate[c] + NADH[c]</t>
  </si>
  <si>
    <t>YMR110C</t>
  </si>
  <si>
    <t>ALD2No2</t>
  </si>
  <si>
    <t>acetaldehyde dehydrogenase (No2)</t>
  </si>
  <si>
    <t>pmet_ALD2[c] + 8.7627e-06 prot_P47771[c] =&gt; acetate[c] + NADH[c]</t>
  </si>
  <si>
    <t>YMR170C</t>
  </si>
  <si>
    <t>ALD2No3</t>
  </si>
  <si>
    <t>acetaldehyde dehydrogenase (No3)</t>
  </si>
  <si>
    <t>pmet_ALD2[c] + 6.132e-06 prot_P40047[c] =&gt; acetate[c] + NADH[c]</t>
  </si>
  <si>
    <t>YER073W</t>
  </si>
  <si>
    <t>ALD2No4</t>
  </si>
  <si>
    <t>acetaldehyde dehydrogenase (No4)</t>
  </si>
  <si>
    <t>pmet_ALD2[c] + 6.132e-06 prot_P46367[c] =&gt; acetate[c] + NADH[c]</t>
  </si>
  <si>
    <t>YOR374W</t>
  </si>
  <si>
    <t>ICL1No1</t>
  </si>
  <si>
    <t>Isocitrate lyase (No1)</t>
  </si>
  <si>
    <t>isocitrate[m] + 2.1044e-05 prot_P28240[c] =&gt; succinate[m] + Glyoxylate[m]</t>
  </si>
  <si>
    <t>YER065C</t>
  </si>
  <si>
    <t xml:space="preserve">Anaplerotic reactions </t>
  </si>
  <si>
    <t>arm_MLS1</t>
  </si>
  <si>
    <t>malate synthase (arm)</t>
  </si>
  <si>
    <t>acetyl-CoA[m] + Glyoxylate[m] + H2O[m] =&gt; pmet_MLS1[m]</t>
  </si>
  <si>
    <t>YIR031C or YNL117W</t>
  </si>
  <si>
    <t>MLS1No1</t>
  </si>
  <si>
    <t>malate synthase (No1)</t>
  </si>
  <si>
    <t>pmet_MLS1[m] + 1.4468e-05 prot_P21826[c] =&gt; (S)-malate[m] + coenzyme A[m]</t>
  </si>
  <si>
    <t>YIR031C</t>
  </si>
  <si>
    <t>MLS1No2</t>
  </si>
  <si>
    <t>malate synthase (No2)</t>
  </si>
  <si>
    <t>pmet_MLS1[m] + 1.4468e-05 prot_P30952[c] =&gt; (S)-malate[m] + coenzyme A[m]</t>
  </si>
  <si>
    <t>YNL117W</t>
  </si>
  <si>
    <t>PDHNo1</t>
  </si>
  <si>
    <t>pyruvate dehydrogenase (No1)</t>
  </si>
  <si>
    <t>coenzyme A[m] + nad+[m] + pyruvate[m] + 6.6693e-06 prot_P09624[c] + 4.8393e-07 prot_P12695[c] + 6.6693e-06 prot_P16387[c] + 4.8393e-07 prot_P16451[c] + 6.6693e-06 prot_P32473[c] =&gt; acetyl-CoA[m] + CO2[m] + NADH[m]</t>
  </si>
  <si>
    <t>YBR221C and YER178W and YFL018C and YGR193C and YNL071W</t>
  </si>
  <si>
    <t>arm_ACS</t>
  </si>
  <si>
    <t>acetyl-CoA synthetase (arm)</t>
  </si>
  <si>
    <t>acetate[c] + ATP[c] + coenzyme A[c] + H2O[c] =&gt; pmet_ACS[c]</t>
  </si>
  <si>
    <t>YAL054C or YLR153C</t>
  </si>
  <si>
    <t>ACSNo1</t>
  </si>
  <si>
    <t>acetyl-CoA synthetase (No1)</t>
  </si>
  <si>
    <t>pmet_ACS[c] + 4.4516e-06 prot_Q01574[c] =&gt; acetyl-CoA[c] + AMP[c] + 2 phosphate[c]</t>
  </si>
  <si>
    <t>YAL054C</t>
  </si>
  <si>
    <t>ACSNo2</t>
  </si>
  <si>
    <t>acetyl-CoA synthetase (No2)</t>
  </si>
  <si>
    <t>pmet_ACS[c] + 4.4516e-06 prot_P52910[c] =&gt; acetyl-CoA[c] + AMP[c] + 2 phosphate[c]</t>
  </si>
  <si>
    <t>YLR153C</t>
  </si>
  <si>
    <t>arm_ADK1_1</t>
  </si>
  <si>
    <t>adenylate kinase (arm)</t>
  </si>
  <si>
    <t>ATP[c] + AMP[c] =&gt; pmet_ADK1_1[c]</t>
  </si>
  <si>
    <t>YDL166C or YDR226W</t>
  </si>
  <si>
    <t>Salvage pathways</t>
  </si>
  <si>
    <t>ADK1_1No1</t>
  </si>
  <si>
    <t>adenylate kinase (No1)</t>
  </si>
  <si>
    <t>pmet_ADK1_1[c] + 5.5556e-06 prot_Q12055[c] =&gt; 2 ADP[c]</t>
  </si>
  <si>
    <t>YDL166C</t>
  </si>
  <si>
    <t>ADK1_1No2</t>
  </si>
  <si>
    <t>adenylate kinase (No2)</t>
  </si>
  <si>
    <t>pmet_ADK1_1[c] + 5.5556e-06 prot_P07170[c] =&gt; 2 ADP[c]</t>
  </si>
  <si>
    <t>YDR226W</t>
  </si>
  <si>
    <t>PCKNo1</t>
  </si>
  <si>
    <t>Phosphoenolpyruvate carboxykinase (No1)</t>
  </si>
  <si>
    <t>ATP[c] + oxaloacetate[c] + 4.4803e-06 prot_P10963[c] =&gt; ADP[c] + CO2[c] + phosphoenolpyruvate[c]</t>
  </si>
  <si>
    <t>YKR097W</t>
  </si>
  <si>
    <t>arm_PYC</t>
  </si>
  <si>
    <t>pyruvate carboxylase (arm)</t>
  </si>
  <si>
    <t>ATP[c] + pyruvate[c] + HCO3[c] =&gt; pmet_PYC[c]</t>
  </si>
  <si>
    <t>YBR218C or YGL062W</t>
  </si>
  <si>
    <t>TCA</t>
  </si>
  <si>
    <t>PYCNo1</t>
  </si>
  <si>
    <t>pyruvate carboxylase (No1)</t>
  </si>
  <si>
    <t>pmet_PYC[c] + 4.6296e-06 prot_P32327[c] =&gt; ADP[c] + phosphate[c] + oxaloacetate[c]</t>
  </si>
  <si>
    <t>YBR218C</t>
  </si>
  <si>
    <t>PYCNo2</t>
  </si>
  <si>
    <t>pyruvate carboxylase (No2)</t>
  </si>
  <si>
    <t>pmet_PYC[c] + 4.6296e-06 prot_P11154[c] =&gt; ADP[c] + phosphate[c] + oxaloacetate[c]</t>
  </si>
  <si>
    <t>YGL062W</t>
  </si>
  <si>
    <t>arm_CIT</t>
  </si>
  <si>
    <t>citrate synthase (arm)</t>
  </si>
  <si>
    <t>acetyl-CoA[m] + oxaloacetate[m] + H2O[m] =&gt; pmet_CIT[m]</t>
  </si>
  <si>
    <t>YNR001C or YPR001W</t>
  </si>
  <si>
    <t>CITNo1</t>
  </si>
  <si>
    <t>citrate synthase (No1)</t>
  </si>
  <si>
    <t>pmet_CIT[m] + 1.9659e-06 prot_P00890[c] =&gt; citrate[m] + coenzyme A[m]</t>
  </si>
  <si>
    <t>YNR001C</t>
  </si>
  <si>
    <t>CITNo2</t>
  </si>
  <si>
    <t>citrate synthase (No2)</t>
  </si>
  <si>
    <t>pmet_CIT[m] + 1.9659e-06 prot_P43635[c] =&gt; citrate[m] + coenzyme A[m]</t>
  </si>
  <si>
    <t>YPR001W</t>
  </si>
  <si>
    <t>ACONo1</t>
  </si>
  <si>
    <t>Aconitate hydratase, mitochondrial (No1)</t>
  </si>
  <si>
    <t>citrate[m] + 1.9384e-06 prot_P19414[c] =&gt; isocitrate[m]</t>
  </si>
  <si>
    <t>YLR304C</t>
  </si>
  <si>
    <t>IDHNo1</t>
  </si>
  <si>
    <t>Isocitrate dehydrogenase (NAD+) (No1)</t>
  </si>
  <si>
    <t>isocitrate[m] + nad+[m] + 9.9206e-06 prot_P21954[c] =&gt; 2-oxoglutarate[m] + CO2[m] + NADH[m]</t>
  </si>
  <si>
    <t>YDL066W</t>
  </si>
  <si>
    <t>IDPHNo1</t>
  </si>
  <si>
    <t>isocitrate dehydrogenase (NADP) (No1)</t>
  </si>
  <si>
    <t>isocitrate[m] + nadp+[m] + 9.9206e-06 prot_P21954[c] =&gt; 2-oxoglutarate[m] + CO2[m] + NADPH[m]</t>
  </si>
  <si>
    <t>KGD1No1</t>
  </si>
  <si>
    <t>oxoglutarate dehydrogenase (No1)</t>
  </si>
  <si>
    <t>2-oxoglutarate[m] + coenzyme A[m] + nad+[m] + 9.992e-06 prot_P20967[c] =&gt; CO2[m] + NADH[m] + succinyl-CoA[m]</t>
  </si>
  <si>
    <t>YIL125W</t>
  </si>
  <si>
    <t>LSC2No1</t>
  </si>
  <si>
    <t>succinate-CoA ligase (ADP-forming) (No1)</t>
  </si>
  <si>
    <t>ADP[m] + phosphate[m] + succinyl-CoA[m] + 1.382e-06 prot_P53312[c] + 1.382e-06 prot_P53598[c] =&gt; coenzyme A[m] + succinate[m] + ATP[m]</t>
  </si>
  <si>
    <t>YGR244C and YOR142W</t>
  </si>
  <si>
    <t>FUM1No1</t>
  </si>
  <si>
    <t>fumarase (No1)</t>
  </si>
  <si>
    <t>fumarate[m] + H2O[m] + 2.6838e-07 prot_P08417[c] =&gt; (S)-malate[m]</t>
  </si>
  <si>
    <t>YPL262W</t>
  </si>
  <si>
    <t>MDH1No1</t>
  </si>
  <si>
    <t>Malate dehydrogenase (No1)</t>
  </si>
  <si>
    <t>(S)-malate[m] + nad+[m] + 1.4589e-06 prot_P17505[c] =&gt; NADH[m] + oxaloacetate[m]</t>
  </si>
  <si>
    <t>YKL085W</t>
  </si>
  <si>
    <t>arm_SDH</t>
  </si>
  <si>
    <t>Succinate dehydrogenase (arm)</t>
  </si>
  <si>
    <t>succinate[m] + ubiquinone-6[m] =&gt; pmet_SDH[m]</t>
  </si>
  <si>
    <t>(YDR178W and YJL045W and YKL141W and YLL041C) or (YDR178W and YKL141W and YKL148C and YLL041C)</t>
  </si>
  <si>
    <t>SDHNo1</t>
  </si>
  <si>
    <t>Succinate dehydrogenase (No1)</t>
  </si>
  <si>
    <t>pmet_SDH[m] + 1.2667e-06 prot_P21801[c] + 1.2667e-06 prot_P33421[c] + 1.2667e-06 prot_P37298[c] + 1.6633e-06 prot_P47052[c] =&gt; fumarate[m] + ubiquinol-6[m]</t>
  </si>
  <si>
    <t>YDR178W and YJL045W and YKL141W and YLL041C</t>
  </si>
  <si>
    <t>SDHNo2</t>
  </si>
  <si>
    <t>Succinate dehydrogenase (No2)</t>
  </si>
  <si>
    <t>pmet_SDH[m] + 1.2667e-06 prot_P21801[c] + 1.2667e-06 prot_P33421[c] + 1.2667e-06 prot_P37298[c] + 1.2667e-06 prot_Q00711[c] =&gt; fumarate[m] + ubiquinol-6[m]</t>
  </si>
  <si>
    <t>YDR178W and YKL141W and YKL148C and YLL041C</t>
  </si>
  <si>
    <t>NDI1No1</t>
  </si>
  <si>
    <t>NADH:ubiquinone oxidoreductase (No1)</t>
  </si>
  <si>
    <t>NADH[m] + ubiquinone-6[m] + 5.5556e-07 prot_P32340[c] =&gt; nad+[m] + ubiquinol-6[m]</t>
  </si>
  <si>
    <t>YML120C</t>
  </si>
  <si>
    <t>Oxidative Phosphorylation</t>
  </si>
  <si>
    <t>arm_NDE2</t>
  </si>
  <si>
    <t>NADH dehydrogenase, cytosolic/mitochondrial (arm)</t>
  </si>
  <si>
    <t>NADH[c] + ubiquinone-6[m] =&gt; pmet_NDE2[c]</t>
  </si>
  <si>
    <t>YDL085W or YMR145C</t>
  </si>
  <si>
    <t>NDE2No1</t>
  </si>
  <si>
    <t>NADH dehydrogenase, cytosolic/mitochondrial (No1)</t>
  </si>
  <si>
    <t>pmet_NDE2[c] + 5.5556e-07 prot_Q07500[c] =&gt; nad+[c] + ubiquinol-6[m]</t>
  </si>
  <si>
    <t>YDL085W</t>
  </si>
  <si>
    <t>NDE2No2</t>
  </si>
  <si>
    <t>NADH dehydrogenase, cytosolic/mitochondrial (No2)</t>
  </si>
  <si>
    <t>pmet_NDE2[c] + 5.5556e-07 prot_P40215[c] =&gt; nad+[c] + ubiquinol-6[m]</t>
  </si>
  <si>
    <t>YMR145C</t>
  </si>
  <si>
    <t>RIP1No1</t>
  </si>
  <si>
    <t>ubiquinol:ferricytochrome c reductase (No1)</t>
  </si>
  <si>
    <t>ubiquinol-6[m] + 2 ferricytochrome c[m] + 1.266 h+[m] + 2.5253e-06 prot_P00127[c] + 2.5253e-06 prot_P00128[c] + 2.5253e-06 prot_P00163[c] + 2.5253e-06 prot_P07143[c] + 2.5253e-06 prot_P07256[c] + 2.5253e-06 prot_P07257[c] + 2.5253e-06 prot_P08067[c] + 2.5253e-06 prot_P08525[c] + 2.5253e-06 prot_P22289[c] + 2.5253e-06 prot_P37299[c] =&gt; ubiquinone-6[m] + 2 ferrocytochrome c[m] + 1.266 h+[i]</t>
  </si>
  <si>
    <t>Q0105 and YBL045C and YDR529C and YEL024W and YEL039C and YFR033C and YGR183C and YHR001W-A and YJL166W and YOR065W and YPR191W</t>
  </si>
  <si>
    <t>arm_COX1</t>
  </si>
  <si>
    <t>ferrocytochrome-c:oxygen oxidoreductase (arm)</t>
  </si>
  <si>
    <t>0.25 O2[c] + ferrocytochrome c[m] + 1.266 h+[m] =&gt; pmet_COX1[c]</t>
  </si>
  <si>
    <t>(Q0045 and Q0250 and Q0275 and YDL067C and YEL039C and YGL187C and YGL191W and YHR051W and YIL111W and YLR038C and YLR395C and YMR256C) or (Q0045 and Q0250 and Q0275 and YDL067C and YEL039C and YGL187C and YGL191W and YHR051W and YLR038C and YLR395C and YMR256C and YNL052W) or (Q0045 and Q0250 and Q0275 and YDL067C and YGL187C and YGL191W and YHR051W and YIL111W and YJR048W and YLR038C and YLR395C and YMR256C) or (Q0045 and Q0250 and Q0275 and YDL067C and YGL187C and YGL191W and YHR051W and YJR048W and YLR038C and YLR395C and YMR256C and YNL052W) or (Q0045 and Q0250 and Q0275 and YDL067C and YHR116W and YDR231C and YGR062C and YJL003W and YPL132W and YLL018C-A)</t>
  </si>
  <si>
    <t>COX1No1</t>
  </si>
  <si>
    <t>ferrocytochrome-c:oxygen oxidoreductase (No1)</t>
  </si>
  <si>
    <t>pmet_COX1[c] + 4.0054e-07 prot_P00401[c] + 4.0054e-07 prot_P00410[c] + 4.0054e-07 prot_P00420[c] + 4.0054e-07 prot_P00425[c] + 4.0054e-07 prot_P00427[c] + 4.0054e-07 prot_P04037[c] + 8.0109e-07 prot_P04039[c] + 4.0054e-07 prot_P07255[c] + 4.0054e-07 prot_P10174[c] + 4.0054e-07 prot_P32799[c] + 4.0054e-07 prot_Q01519[c] =&gt; ferricytochrome c[m] + 1.266 h+[i] + 0.5 H2O[m]</t>
  </si>
  <si>
    <t>Q0045 and Q0250 and Q0275 and YDL067C and YEL039C and YGL187C and YGL191W and YHR051W and YIL111W and YLR038C and YLR395C and YMR256C</t>
  </si>
  <si>
    <t>COX1No5</t>
  </si>
  <si>
    <t>ferrocytochrome-c:oxygen oxidoreductase (No5)</t>
  </si>
  <si>
    <t>pmet_COX1[c] + 4.0054e-07 prot_P00401[c] + 4.0054e-07 prot_P00410[c] + 4.0054e-07 prot_P00420[c] + 4.0054e-07 prot_P07255[c] + 2.3148e-05 prot_P19516[c] + 2.3148e-05 prot_P38824[c] + 2.3148e-05 prot_P47081[c] + 2.3148e-05 prot_P53239[c] + 2.3148e-05 prot_Q04935[c] + 2.3148e-05 prot_Q3E731[c] =&gt; ferricytochrome c[m] + 1.266 h+[i] + 0.5 H2O[m]</t>
  </si>
  <si>
    <t>Q0045 and Q0250 and Q0275 and YDL067C and YHR116W and YDR231C and YGR062C and YJL003W and YPL132W and YLL018C-A</t>
  </si>
  <si>
    <t>ATP1No1</t>
  </si>
  <si>
    <t>ATP synthase (No1)</t>
  </si>
  <si>
    <t>3 h+[i] + ADP[m] + phosphate[m] + 2.3148e-06 prot_P00830[c] + 2.3148e-06 prot_P00854[c] + 2.3148e-06 prot_P00856[c] + 2.3148e-06 prot_P05626[c] + 2.3148e-06 prot_P07251[c] + 2.3148e-06 prot_P09457[c] + 2.3148e-06 prot_P21306[c] + 2.3148e-06 prot_P30902[c] + 2.3148e-06 prot_P38077[c] + 2.3148e-06 prot_P61829[c] + 2.3148e-06 prot_P81449[c] + 2.3148e-06 prot_P81450[c] + 2.3148e-06 prot_Q06405[c] + 2.3148e-06 prot_Q12165[c] + 2.3148e-06 prot_Q12349[c] + 2.3148e-06 prot_Q12233[c] + 2.3148e-06 prot_P81451[c] =&gt; 3 h+[m] + ATP[m] + H2O[m]</t>
  </si>
  <si>
    <t>Q0080 and Q0085 and Q0130 and YBL099W and YBR039W and YDL004W and YDR298C and YDR322C-A and YDR377W and YJR121W and YKL016C and YLR295C and YML081C-A and YPL078C and YPL271W</t>
  </si>
  <si>
    <t>GAL10_REVNo1</t>
  </si>
  <si>
    <t>UDPglucose 4-epimerase (reversible) (No1)</t>
  </si>
  <si>
    <t>UDP-glucose[c] + 6.8083e-06 prot_P04397[c] =&gt; UDP-D-galactose[c]</t>
  </si>
  <si>
    <t>GAL7b_REVNo1</t>
  </si>
  <si>
    <t>Galactose-1-phosphate uridylyltransferase (reversible) (No1)</t>
  </si>
  <si>
    <t>UDP-D-galactose[c] + D-glucose 1-phosphate[c] + 7.716e-06 prot_P08431[c] =&gt; D-galactose 1-phosphate[c] + UDP-glucose[c]</t>
  </si>
  <si>
    <t>arm_PGM1_2_REV</t>
  </si>
  <si>
    <t>phosphoglucomutase (reversible) (arm)</t>
  </si>
  <si>
    <t>alpha-D-glucose 6-phosphate[c] =&gt; pmet_PGM1_2_REV[c]</t>
  </si>
  <si>
    <t>PGM1_2_REVNo1</t>
  </si>
  <si>
    <t>phosphoglucomutase (reversible) (No1)</t>
  </si>
  <si>
    <t>1.292e-06 prot_P37012[c] + pmet_PGM1_2_REV[c] =&gt; D-glucose 1-phosphate[c]</t>
  </si>
  <si>
    <t>PGM1_2_REVNo2</t>
  </si>
  <si>
    <t>phosphoglucomutase (reversible) (No2)</t>
  </si>
  <si>
    <t>1.292e-06 prot_P33401[c] + pmet_PGM1_2_REV[c] =&gt; D-glucose 1-phosphate[c]</t>
  </si>
  <si>
    <t>PGI_REVNo1</t>
  </si>
  <si>
    <t>Glucose-6-phosphate isomerase (reversible) (No1)</t>
  </si>
  <si>
    <t>D-fructose 6-phosphate[c] + 4.0552e-07 prot_P12709[c] =&gt; alpha-D-glucose 6-phosphate[c]</t>
  </si>
  <si>
    <t>FBA_REVNo1</t>
  </si>
  <si>
    <t>Fructose-bisphosphate aldolase (reversible) (No1)</t>
  </si>
  <si>
    <t>D-glyceraldehyde 3-phosphate[c] + dihydroxyacetone phosphate[c] + 8.547e-06 prot_P14540[c] =&gt; D-fructose 1,6-bisphosphate[c]</t>
  </si>
  <si>
    <t>TPI_REVNo1</t>
  </si>
  <si>
    <t>triose-phosphate isomerase (reversible) (No1)</t>
  </si>
  <si>
    <t>D-glyceraldehyde 3-phosphate[c] + 3.2067e-08 prot_P00942[c] =&gt; dihydroxyacetone phosphate[c]</t>
  </si>
  <si>
    <t>arm_GLD_REV</t>
  </si>
  <si>
    <t>glyceraldehyde-3-phosphate dehydrogenase (reversible) (arm)</t>
  </si>
  <si>
    <t>1,3-bisphospho-D-glycerate[c] + NADH[c] =&gt; pmet_GLD_REV[c]</t>
  </si>
  <si>
    <t>GLD_REVNo1</t>
  </si>
  <si>
    <t>glyceraldehyde-3-phosphate dehydrogenase (reversible) (No1)</t>
  </si>
  <si>
    <t>1.1246e-05 prot_P00359[c] + pmet_GLD_REV[c] =&gt; D-glyceraldehyde 3-phosphate[c] + nad+[c] + phosphate[c]</t>
  </si>
  <si>
    <t>GLD_REVNo2</t>
  </si>
  <si>
    <t>glyceraldehyde-3-phosphate dehydrogenase (reversible) (No2)</t>
  </si>
  <si>
    <t>1.1246e-05 prot_P00360[c] + pmet_GLD_REV[c] =&gt; D-glyceraldehyde 3-phosphate[c] + nad+[c] + phosphate[c]</t>
  </si>
  <si>
    <t>GLD_REVNo3</t>
  </si>
  <si>
    <t>glyceraldehyde-3-phosphate dehydrogenase (reversible) (No3)</t>
  </si>
  <si>
    <t>1.1246e-05 prot_P00358[c] + pmet_GLD_REV[c] =&gt; D-glyceraldehyde 3-phosphate[c] + nad+[c] + phosphate[c]</t>
  </si>
  <si>
    <t>PGK_REVNo1</t>
  </si>
  <si>
    <t>Phosphoglycerate kinase (reversible) (No1)</t>
  </si>
  <si>
    <t>3-phospho-D-glycerate[c] + ATP[c] + 5.1757e-07 prot_P00560[c] =&gt; 1,3-bisphospho-D-glycerate[c] + ADP[c]</t>
  </si>
  <si>
    <t>GPM_REVNo1</t>
  </si>
  <si>
    <t>Phosphoglycerate mutase (reversible) (No1)</t>
  </si>
  <si>
    <t>2-phospho-D-glyceric acid[c] + 4.8225e-07 prot_P00950[c] =&gt; 3-phospho-D-glycerate[c]</t>
  </si>
  <si>
    <t>arm_ENO_REV</t>
  </si>
  <si>
    <t>Enolase (reversible) (arm)</t>
  </si>
  <si>
    <t>phosphoenolpyruvate[c] + H2O[c] =&gt; pmet_ENO_REV[c]</t>
  </si>
  <si>
    <t>ENO_REVNo1</t>
  </si>
  <si>
    <t>Enolase (reversible) (No1)</t>
  </si>
  <si>
    <t>8.1531e-06 prot_P0CX11[c] + pmet_ENO_REV[c] =&gt; 2-phospho-D-glyceric acid[c]</t>
  </si>
  <si>
    <t>ENO_REVNo2</t>
  </si>
  <si>
    <t>Enolase (reversible) (No2)</t>
  </si>
  <si>
    <t>3.9124e-06 prot_P00924[c] + pmet_ENO_REV[c] =&gt; 2-phospho-D-glyceric acid[c]</t>
  </si>
  <si>
    <t>ENO_REVNo3</t>
  </si>
  <si>
    <t>Enolase (reversible) (No3)</t>
  </si>
  <si>
    <t>3.9124e-06 prot_P00925[c] + pmet_ENO_REV[c] =&gt; 2-phospho-D-glyceric acid[c]</t>
  </si>
  <si>
    <t>ENO_REVNo4</t>
  </si>
  <si>
    <t>Enolase (reversible) (No4)</t>
  </si>
  <si>
    <t>8.1531e-06 prot_P42222[c] + pmet_ENO_REV[c] =&gt; 2-phospho-D-glyceric acid[c]</t>
  </si>
  <si>
    <t>ENO_REVNo5</t>
  </si>
  <si>
    <t>Enolase (reversible) (No5)</t>
  </si>
  <si>
    <t>8.1531e-06 prot_P0CX10[c] + pmet_ENO_REV[c] =&gt; 2-phospho-D-glyceric acid[c]</t>
  </si>
  <si>
    <t>RPI_REVNo1</t>
  </si>
  <si>
    <t>ribose-5-phosphate isomerase (reversible) (No1)</t>
  </si>
  <si>
    <t>D-ribose 5-phosphate[c] + 2.8935e-05 prot_Q12189[c] =&gt; D-ribulose 5-phosphate[c]</t>
  </si>
  <si>
    <t>RPE_REVNo1</t>
  </si>
  <si>
    <t>ribulose 5-phosphate 3-epimerase (reversible) (No1)</t>
  </si>
  <si>
    <t>D-xylulose 5-phosphate[c] + 2.4474e-06 prot_P46969[c] =&gt; D-ribulose 5-phosphate[c]</t>
  </si>
  <si>
    <t>arm_TKLa_REV</t>
  </si>
  <si>
    <t>transketolase 1 (reversible) (arm)</t>
  </si>
  <si>
    <t>D-glyceraldehyde 3-phosphate[c] + sedoheptulose 7-phosphate[c] =&gt; pmet_TKLa_REV[c]</t>
  </si>
  <si>
    <t>TKLa_REVNo1</t>
  </si>
  <si>
    <t>transketolase 1 (reversible) (No1)</t>
  </si>
  <si>
    <t>4.0258e-06 prot_P33315[c] + pmet_TKLa_REV[c] =&gt; D-ribose 5-phosphate[c] + D-xylulose 5-phosphate[c]</t>
  </si>
  <si>
    <t>TKLa_REVNo2</t>
  </si>
  <si>
    <t>transketolase 1 (reversible) (No2)</t>
  </si>
  <si>
    <t>4.0258e-06 prot_P23254[c] + pmet_TKLa_REV[c] =&gt; D-ribose 5-phosphate[c] + D-xylulose 5-phosphate[c]</t>
  </si>
  <si>
    <t>TAL1_REVNo1</t>
  </si>
  <si>
    <t>Transaldolase (reversible) (No1)</t>
  </si>
  <si>
    <t>D-fructose 6-phosphate[c] + D-erythrose 4-phosphate[c] + 7.8027e-06 prot_P15019[c] =&gt; D-glyceraldehyde 3-phosphate[c] + sedoheptulose 7-phosphate[c]</t>
  </si>
  <si>
    <t>arm_TKLb_REV</t>
  </si>
  <si>
    <t>transketolase 2 (reversible) (arm)</t>
  </si>
  <si>
    <t>D-fructose 6-phosphate[c] + D-glyceraldehyde 3-phosphate[c] =&gt; pmet_TKLb_REV[c]</t>
  </si>
  <si>
    <t>TKLb_REVNo1</t>
  </si>
  <si>
    <t>transketolase 2 (reversible) (No1)</t>
  </si>
  <si>
    <t>4.0258e-06 prot_P33315[c] + pmet_TKLb_REV[c] =&gt; D-erythrose 4-phosphate[c] + D-xylulose 5-phosphate[c]</t>
  </si>
  <si>
    <t>TKLb_REVNo2</t>
  </si>
  <si>
    <t>transketolase 2 (reversible) (No2)</t>
  </si>
  <si>
    <t>4.0258e-06 prot_P23254[c] + pmet_TKLb_REV[c] =&gt; D-erythrose 4-phosphate[c] + D-xylulose 5-phosphate[c]</t>
  </si>
  <si>
    <t>arm_ADH1_REV</t>
  </si>
  <si>
    <t>alcohol dehydrogenase, (acetaldehyde to ethanol) (reversible) (arm)</t>
  </si>
  <si>
    <t>ethanol[c] + nad+[c] =&gt; pmet_ADH1_REV[c]</t>
  </si>
  <si>
    <t>ADH1_REVNo1</t>
  </si>
  <si>
    <t>alcohol dehydrogenase, (acetaldehyde to ethanol) (reversible) (No1)</t>
  </si>
  <si>
    <t>3.1023e-07 prot_P38113[c] + pmet_ADH1_REV[c] =&gt; acetaldehyde[c] + NADH[c]</t>
  </si>
  <si>
    <t>ADH1_REVNo2</t>
  </si>
  <si>
    <t>alcohol dehydrogenase, (acetaldehyde to ethanol) (reversible) (No2)</t>
  </si>
  <si>
    <t>3.0864e-07 prot_P00330[c] + pmet_ADH1_REV[c] =&gt; acetaldehyde[c] + NADH[c]</t>
  </si>
  <si>
    <t>arm_ADK1_1_REV</t>
  </si>
  <si>
    <t>adenylate kinase (reversible) (arm)</t>
  </si>
  <si>
    <t>2 ADP[c] =&gt; pmet_ADK1_1_REV[c]</t>
  </si>
  <si>
    <t>ADK1_1_REVNo1</t>
  </si>
  <si>
    <t>adenylate kinase (reversible) (No1)</t>
  </si>
  <si>
    <t>7.0952e-07 prot_Q12055[c] + pmet_ADK1_1_REV[c] =&gt; ATP[c] + AMP[c]</t>
  </si>
  <si>
    <t>ADK1_1_REVNo2</t>
  </si>
  <si>
    <t>adenylate kinase (reversible) (No2)</t>
  </si>
  <si>
    <t>7.0952e-07 prot_P07170[c] + pmet_ADK1_1_REV[c] =&gt; ATP[c] + AMP[c]</t>
  </si>
  <si>
    <t>ACO_REVNo1</t>
  </si>
  <si>
    <t>Aconitate hydratase, mitochondrial (reversible) (No1)</t>
  </si>
  <si>
    <t>isocitrate[m] + 1.9384e-06 prot_P19414[c] =&gt; citrate[m]</t>
  </si>
  <si>
    <t>FUM1_REVNo1</t>
  </si>
  <si>
    <t>fumarase (reversible) (No1)</t>
  </si>
  <si>
    <t>(S)-malate[m] + 2.6838e-07 prot_P08417[c] =&gt; fumarate[m] + H2O[m]</t>
  </si>
  <si>
    <t>MDH1_REVNo1</t>
  </si>
  <si>
    <t>Malate dehydrogenase (reversible) (No1)</t>
  </si>
  <si>
    <t>NADH[m] + oxaloacetate[m] + 1.4589e-06 prot_P17505[c] =&gt; (S)-malate[m] + nad+[m]</t>
  </si>
  <si>
    <t>PyrOut</t>
  </si>
  <si>
    <t>Pyruvate production</t>
  </si>
  <si>
    <t xml:space="preserve">pyruvate[c] =&gt; </t>
  </si>
  <si>
    <t>FC_regulatory_respiration</t>
  </si>
  <si>
    <t>FC_conditional_regulated</t>
  </si>
  <si>
    <t>difference</t>
  </si>
  <si>
    <t>log2(FC)</t>
  </si>
  <si>
    <t>relative_change</t>
  </si>
  <si>
    <t>fluxes_respiration [mmol/gDw h]</t>
  </si>
  <si>
    <t>fluxes_fermentation [mmol/gDw h]</t>
  </si>
  <si>
    <t>fluxes_respiration_regulated [mmol/gDw h]</t>
  </si>
  <si>
    <t>fluxes_fermentation_regulated [mmol/gDw h]</t>
  </si>
  <si>
    <t>ecModel</t>
  </si>
  <si>
    <t>hybridModel</t>
  </si>
  <si>
    <t>Fold change</t>
  </si>
  <si>
    <t>fluxes_respiration_regulated  [mmol/gDw h]</t>
  </si>
  <si>
    <t>Hybrid model</t>
  </si>
  <si>
    <t>netFlux [mmol/gDw h]</t>
  </si>
  <si>
    <t>reversibility_ratio</t>
  </si>
  <si>
    <t>futileFlux</t>
  </si>
  <si>
    <t>netFlux_reg</t>
  </si>
  <si>
    <t>futileFlux_reg</t>
  </si>
  <si>
    <t>ACO</t>
  </si>
  <si>
    <t>Aconitate hydratase, mitochondrial</t>
  </si>
  <si>
    <t>ACS</t>
  </si>
  <si>
    <t>acetyl-CoA synthetase</t>
  </si>
  <si>
    <t>ADH1</t>
  </si>
  <si>
    <t>alcohol dehydrogenase, (acetaldehyde to ethanol)</t>
  </si>
  <si>
    <t>ADK1_1</t>
  </si>
  <si>
    <t>adenylate kinase</t>
  </si>
  <si>
    <t>ALD2</t>
  </si>
  <si>
    <t>acetaldehyde dehydrogenase</t>
  </si>
  <si>
    <t>ALD6</t>
  </si>
  <si>
    <t>aldehyde dehydrogenase (acetaldehyde, NADP)</t>
  </si>
  <si>
    <t>ATP1</t>
  </si>
  <si>
    <t>ATP synthase</t>
  </si>
  <si>
    <t>CDC</t>
  </si>
  <si>
    <t>Pyruvate kinase</t>
  </si>
  <si>
    <t>CIT</t>
  </si>
  <si>
    <t>citrate synthase</t>
  </si>
  <si>
    <t>COX1</t>
  </si>
  <si>
    <t>ferrocytochrome-c:oxygen oxidoreductase</t>
  </si>
  <si>
    <t>DAR</t>
  </si>
  <si>
    <t>glycerol-3-phosphate dehydrogenase (NAD)</t>
  </si>
  <si>
    <t>ENO</t>
  </si>
  <si>
    <t>Enolase</t>
  </si>
  <si>
    <t>FBA</t>
  </si>
  <si>
    <t>Fructose-bisphosphate aldolase</t>
  </si>
  <si>
    <t>FBP</t>
  </si>
  <si>
    <t>fructose-bisphosphatase</t>
  </si>
  <si>
    <t>FUM1</t>
  </si>
  <si>
    <t>fumarase</t>
  </si>
  <si>
    <t>GAL1</t>
  </si>
  <si>
    <t>Galactokinase</t>
  </si>
  <si>
    <t>GAL7b</t>
  </si>
  <si>
    <t>Galactose-1-phosphate uridylyltransferase</t>
  </si>
  <si>
    <t>GAL10</t>
  </si>
  <si>
    <t>UDPglucose 4-epimerase</t>
  </si>
  <si>
    <t>GLD</t>
  </si>
  <si>
    <t>glyceraldehyde-3-phosphate dehydrogenase</t>
  </si>
  <si>
    <t>GND</t>
  </si>
  <si>
    <t>phosphogluconate dehydrogenase</t>
  </si>
  <si>
    <t>GPM</t>
  </si>
  <si>
    <t>Phosphoglycerate mutase</t>
  </si>
  <si>
    <t>GPP</t>
  </si>
  <si>
    <t>glycerol-3-phosphatase</t>
  </si>
  <si>
    <t>HXK</t>
  </si>
  <si>
    <t>hexokinase (D-glucose:ATP)</t>
  </si>
  <si>
    <t>ICL1</t>
  </si>
  <si>
    <t>Isocitrate lyase</t>
  </si>
  <si>
    <t>IDH</t>
  </si>
  <si>
    <t>Isocitrate dehydrogenase (NAD+)</t>
  </si>
  <si>
    <t>IDPH</t>
  </si>
  <si>
    <t>isocitrate dehydrogenase (NADP)</t>
  </si>
  <si>
    <t>KGD1</t>
  </si>
  <si>
    <t>oxoglutarate dehydrogenase</t>
  </si>
  <si>
    <t>LSC2</t>
  </si>
  <si>
    <t>succinate-CoA ligase (ADP-forming)</t>
  </si>
  <si>
    <t>MDH1</t>
  </si>
  <si>
    <t>Malate dehydrogenase</t>
  </si>
  <si>
    <t>MLS1</t>
  </si>
  <si>
    <t>malate synthase</t>
  </si>
  <si>
    <t>NDE2</t>
  </si>
  <si>
    <t>NADH dehydrogenase, cytosolic/mitochondrial</t>
  </si>
  <si>
    <t>NDI1</t>
  </si>
  <si>
    <t>NADH:ubiquinone oxidoreductase</t>
  </si>
  <si>
    <t>PCK</t>
  </si>
  <si>
    <t>Phosphoenolpyruvate carboxykinase</t>
  </si>
  <si>
    <t>PDC</t>
  </si>
  <si>
    <t>Pyruvate decarboxylase</t>
  </si>
  <si>
    <t>PDH</t>
  </si>
  <si>
    <t>pyruvate dehydrogenase</t>
  </si>
  <si>
    <t>PFK</t>
  </si>
  <si>
    <t>Phosphofructokinase</t>
  </si>
  <si>
    <t>PGI</t>
  </si>
  <si>
    <t>Glucose-6-phosphate isomerase</t>
  </si>
  <si>
    <t>PGK</t>
  </si>
  <si>
    <t>Phosphoglycerate kinase</t>
  </si>
  <si>
    <t>PGL</t>
  </si>
  <si>
    <t>6-phosphogluconolactonase</t>
  </si>
  <si>
    <t>PGM1_2</t>
  </si>
  <si>
    <t>phosphoglucomutase</t>
  </si>
  <si>
    <t>PYC</t>
  </si>
  <si>
    <t>pyruvate carboxylase</t>
  </si>
  <si>
    <t>draw_prot_P00127</t>
  </si>
  <si>
    <t>RIP1</t>
  </si>
  <si>
    <t>ubiquinol:ferricytochrome c reductase</t>
  </si>
  <si>
    <t>RPE</t>
  </si>
  <si>
    <t>ribulose 5-phosphate 3-epimerase</t>
  </si>
  <si>
    <t>RPI</t>
  </si>
  <si>
    <t>ribose-5-phosphate isomerase</t>
  </si>
  <si>
    <t>SDH</t>
  </si>
  <si>
    <t>Succinate dehydrogenase</t>
  </si>
  <si>
    <t>TAL1</t>
  </si>
  <si>
    <t>Transaldolase</t>
  </si>
  <si>
    <t>TKLa</t>
  </si>
  <si>
    <t>transketolase 1</t>
  </si>
  <si>
    <t>TKLb</t>
  </si>
  <si>
    <t>transketolase 2</t>
  </si>
  <si>
    <t>TPI</t>
  </si>
  <si>
    <t>triose-phosphate isomerase</t>
  </si>
  <si>
    <t>ZWF</t>
  </si>
  <si>
    <t>glucose 6-phosphate dehydrogenase</t>
  </si>
  <si>
    <t>Respiration</t>
  </si>
  <si>
    <t>Fermentation</t>
  </si>
  <si>
    <t>netFlux_ecModel [mmol/gDw h]</t>
  </si>
  <si>
    <t>netFlux_hybridModel  [mmol/gDw h]</t>
  </si>
  <si>
    <t>netFlux_FC</t>
  </si>
  <si>
    <t>netFlux_ecModel  [mmol/gDw h]</t>
  </si>
  <si>
    <t>netFlux</t>
  </si>
  <si>
    <t>sum</t>
  </si>
  <si>
    <t>netFlux_respiration  [mmol/gDw h]</t>
  </si>
  <si>
    <t>netFlux_fermentation  [mmol/gDw h]</t>
  </si>
  <si>
    <t>futileFlux_respiration  [mmol/gDw h]</t>
  </si>
  <si>
    <t>futileFlux_fermentation  [mmol/gDw h]</t>
  </si>
  <si>
    <t>futile_flux_ratio</t>
  </si>
  <si>
    <t>netFlux_FC  [mmol/gDw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2" tint="-9.9978637043366805E-2"/>
        <bgColor indexed="64"/>
      </patternFill>
    </fill>
    <fill>
      <patternFill patternType="solid">
        <fgColor theme="8" tint="0.59999389629810485"/>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19">
    <xf numFmtId="0" fontId="0" fillId="0" borderId="0" xfId="0"/>
    <xf numFmtId="11" fontId="0" fillId="0" borderId="0" xfId="0" applyNumberFormat="1"/>
    <xf numFmtId="0" fontId="1" fillId="2" borderId="0" xfId="0" applyFont="1" applyFill="1"/>
    <xf numFmtId="0" fontId="1" fillId="2" borderId="0" xfId="0" applyFont="1" applyFill="1" applyAlignment="1">
      <alignment horizontal="center"/>
    </xf>
    <xf numFmtId="0" fontId="1" fillId="0"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2" borderId="0" xfId="0" applyFont="1" applyFill="1" applyAlignment="1">
      <alignment horizontal="center" vertical="center"/>
    </xf>
    <xf numFmtId="0" fontId="1" fillId="5" borderId="0" xfId="0" applyFont="1" applyFill="1" applyAlignment="1">
      <alignment horizontal="center" vertical="center"/>
    </xf>
    <xf numFmtId="0" fontId="1" fillId="6" borderId="0" xfId="0" applyFont="1" applyFill="1" applyAlignment="1">
      <alignment horizontal="center"/>
    </xf>
    <xf numFmtId="0" fontId="1" fillId="5" borderId="0" xfId="0" applyFont="1" applyFill="1"/>
    <xf numFmtId="0" fontId="1" fillId="5" borderId="1" xfId="0" applyFont="1" applyFill="1" applyBorder="1" applyAlignment="1">
      <alignment horizontal="center"/>
    </xf>
    <xf numFmtId="0" fontId="0" fillId="5" borderId="1" xfId="0" applyFill="1" applyBorder="1"/>
    <xf numFmtId="0" fontId="0" fillId="0" borderId="1" xfId="0" applyBorder="1"/>
    <xf numFmtId="11" fontId="0" fillId="0" borderId="1" xfId="0" applyNumberFormat="1" applyBorder="1"/>
    <xf numFmtId="0" fontId="1" fillId="5" borderId="2" xfId="0" applyFont="1" applyFill="1" applyBorder="1" applyAlignment="1">
      <alignment horizontal="center"/>
    </xf>
    <xf numFmtId="0" fontId="1" fillId="5" borderId="3" xfId="0" applyFont="1" applyFill="1" applyBorder="1" applyAlignment="1">
      <alignment horizontal="center"/>
    </xf>
    <xf numFmtId="0" fontId="1" fillId="5" borderId="4" xfId="0" applyFont="1" applyFill="1" applyBorder="1" applyAlignment="1">
      <alignment horizont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netFlux_fermentation" connectionId="1" xr16:uid="{B6C7E21F-F47A-3B43-9A0F-84A87AFA926E}"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netFlux_fermentation" connectionId="2" xr16:uid="{A1F62154-562D-CD4A-B3F4-2989516739F2}"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netFlux_fermentation" connectionId="3" xr16:uid="{49EC2B6D-D469-184E-9D6E-0127AACF1508}"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1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F777B-CE26-E543-922D-3F15B024476C}">
  <dimension ref="A1:I199"/>
  <sheetViews>
    <sheetView tabSelected="1" workbookViewId="0">
      <selection activeCell="H1" sqref="A1:I2"/>
    </sheetView>
  </sheetViews>
  <sheetFormatPr baseColWidth="10" defaultRowHeight="16" x14ac:dyDescent="0.2"/>
  <sheetData>
    <row r="1" spans="1:9" x14ac:dyDescent="0.2">
      <c r="A1" s="7" t="s">
        <v>0</v>
      </c>
      <c r="B1" s="7" t="s">
        <v>1</v>
      </c>
      <c r="C1" s="7" t="s">
        <v>2</v>
      </c>
      <c r="D1" s="7" t="s">
        <v>3</v>
      </c>
      <c r="E1" s="7" t="s">
        <v>4</v>
      </c>
      <c r="F1" s="5" t="s">
        <v>710</v>
      </c>
      <c r="G1" s="5"/>
      <c r="H1" s="6" t="s">
        <v>711</v>
      </c>
      <c r="I1" s="6"/>
    </row>
    <row r="2" spans="1:9" x14ac:dyDescent="0.2">
      <c r="A2" s="7"/>
      <c r="B2" s="7"/>
      <c r="C2" s="7"/>
      <c r="D2" s="7"/>
      <c r="E2" s="7"/>
      <c r="F2" s="2" t="s">
        <v>706</v>
      </c>
      <c r="G2" s="2" t="s">
        <v>707</v>
      </c>
      <c r="H2" s="2" t="s">
        <v>708</v>
      </c>
      <c r="I2" s="2" t="s">
        <v>709</v>
      </c>
    </row>
    <row r="3" spans="1:9" x14ac:dyDescent="0.2">
      <c r="A3" t="s">
        <v>5</v>
      </c>
      <c r="B3" t="s">
        <v>6</v>
      </c>
      <c r="C3" t="s">
        <v>7</v>
      </c>
      <c r="E3" t="s">
        <v>8</v>
      </c>
      <c r="F3" s="1">
        <v>3.9056073948065497E-6</v>
      </c>
      <c r="G3">
        <v>0.68200000000000005</v>
      </c>
      <c r="H3" s="1">
        <v>6.4792887445319602E-6</v>
      </c>
      <c r="I3">
        <v>0.68200000000000005</v>
      </c>
    </row>
    <row r="4" spans="1:9" x14ac:dyDescent="0.2">
      <c r="A4" t="s">
        <v>9</v>
      </c>
      <c r="B4" t="s">
        <v>10</v>
      </c>
      <c r="C4" t="s">
        <v>11</v>
      </c>
      <c r="E4" t="s">
        <v>8</v>
      </c>
      <c r="F4">
        <v>0</v>
      </c>
      <c r="G4">
        <v>0</v>
      </c>
      <c r="H4">
        <v>0</v>
      </c>
      <c r="I4">
        <v>0</v>
      </c>
    </row>
    <row r="5" spans="1:9" x14ac:dyDescent="0.2">
      <c r="A5" t="s">
        <v>12</v>
      </c>
      <c r="B5" t="s">
        <v>13</v>
      </c>
      <c r="C5" t="s">
        <v>14</v>
      </c>
      <c r="E5" t="s">
        <v>8</v>
      </c>
      <c r="F5">
        <v>0.1</v>
      </c>
      <c r="G5">
        <v>0.4</v>
      </c>
      <c r="H5">
        <v>0.1</v>
      </c>
      <c r="I5">
        <v>0.4</v>
      </c>
    </row>
    <row r="6" spans="1:9" x14ac:dyDescent="0.2">
      <c r="A6" t="s">
        <v>15</v>
      </c>
      <c r="B6" t="s">
        <v>16</v>
      </c>
      <c r="C6" t="s">
        <v>17</v>
      </c>
      <c r="E6" t="s">
        <v>8</v>
      </c>
      <c r="F6">
        <v>2.8006571746118398</v>
      </c>
      <c r="G6">
        <v>18.940962466411399</v>
      </c>
      <c r="H6">
        <v>3.0674111748824502</v>
      </c>
      <c r="I6">
        <v>19.652353343582298</v>
      </c>
    </row>
    <row r="7" spans="1:9" x14ac:dyDescent="0.2">
      <c r="A7" t="s">
        <v>18</v>
      </c>
      <c r="B7" t="s">
        <v>19</v>
      </c>
      <c r="C7" t="s">
        <v>20</v>
      </c>
      <c r="E7" t="s">
        <v>8</v>
      </c>
      <c r="F7">
        <v>0</v>
      </c>
      <c r="G7">
        <v>14.405342382109399</v>
      </c>
      <c r="H7">
        <v>0</v>
      </c>
      <c r="I7">
        <v>15.597009283302601</v>
      </c>
    </row>
    <row r="8" spans="1:9" x14ac:dyDescent="0.2">
      <c r="A8" t="s">
        <v>21</v>
      </c>
      <c r="B8" t="s">
        <v>22</v>
      </c>
      <c r="C8" t="s">
        <v>23</v>
      </c>
      <c r="F8">
        <v>0</v>
      </c>
      <c r="G8">
        <v>0</v>
      </c>
      <c r="H8">
        <v>8.2500000000000004E-3</v>
      </c>
      <c r="I8">
        <v>8.2500000000000004E-3</v>
      </c>
    </row>
    <row r="9" spans="1:9" x14ac:dyDescent="0.2">
      <c r="A9" t="s">
        <v>24</v>
      </c>
      <c r="B9" t="s">
        <v>25</v>
      </c>
      <c r="C9" t="s">
        <v>26</v>
      </c>
      <c r="E9" t="s">
        <v>8</v>
      </c>
      <c r="F9">
        <v>1.0983683329710601</v>
      </c>
      <c r="G9">
        <v>10.7398045464383</v>
      </c>
      <c r="H9">
        <v>1.1469531909099899</v>
      </c>
      <c r="I9">
        <v>11.259716993031301</v>
      </c>
    </row>
    <row r="10" spans="1:9" x14ac:dyDescent="0.2">
      <c r="A10" t="s">
        <v>27</v>
      </c>
      <c r="B10" t="s">
        <v>28</v>
      </c>
      <c r="C10" t="s">
        <v>29</v>
      </c>
      <c r="E10" t="s">
        <v>8</v>
      </c>
      <c r="F10">
        <v>2.7390454950118399</v>
      </c>
      <c r="G10">
        <v>4.3166733659020302</v>
      </c>
      <c r="H10">
        <v>3.0016744952824399</v>
      </c>
      <c r="I10">
        <v>3.83227234187977</v>
      </c>
    </row>
    <row r="11" spans="1:9" x14ac:dyDescent="0.2">
      <c r="A11" t="s">
        <v>30</v>
      </c>
      <c r="B11" t="s">
        <v>31</v>
      </c>
      <c r="C11" t="s">
        <v>32</v>
      </c>
      <c r="E11" t="s">
        <v>8</v>
      </c>
      <c r="F11">
        <v>0</v>
      </c>
      <c r="G11">
        <v>0</v>
      </c>
      <c r="H11">
        <v>0</v>
      </c>
      <c r="I11">
        <v>0</v>
      </c>
    </row>
    <row r="12" spans="1:9" x14ac:dyDescent="0.2">
      <c r="A12" t="s">
        <v>33</v>
      </c>
      <c r="B12" t="s">
        <v>34</v>
      </c>
      <c r="C12" t="s">
        <v>35</v>
      </c>
      <c r="E12" t="s">
        <v>8</v>
      </c>
      <c r="F12">
        <v>2.27013499999997E-2</v>
      </c>
      <c r="G12">
        <v>9.0805400000004297E-2</v>
      </c>
      <c r="H12">
        <v>2.2701350000001799E-2</v>
      </c>
      <c r="I12">
        <v>9.0805400000007794E-2</v>
      </c>
    </row>
    <row r="13" spans="1:9" x14ac:dyDescent="0.2">
      <c r="A13" t="s">
        <v>36</v>
      </c>
      <c r="B13" t="s">
        <v>37</v>
      </c>
      <c r="C13" t="s">
        <v>38</v>
      </c>
      <c r="E13" t="s">
        <v>8</v>
      </c>
      <c r="F13">
        <v>0</v>
      </c>
      <c r="G13">
        <v>0</v>
      </c>
      <c r="H13">
        <v>0</v>
      </c>
      <c r="I13">
        <v>0</v>
      </c>
    </row>
    <row r="14" spans="1:9" x14ac:dyDescent="0.2">
      <c r="A14" t="s">
        <v>39</v>
      </c>
      <c r="B14" t="s">
        <v>40</v>
      </c>
      <c r="C14" t="s">
        <v>41</v>
      </c>
      <c r="F14">
        <v>6.6296856302118403</v>
      </c>
      <c r="G14">
        <v>19.906733906702001</v>
      </c>
      <c r="H14">
        <v>6.8881896304824499</v>
      </c>
      <c r="I14">
        <v>19.418207882679798</v>
      </c>
    </row>
    <row r="15" spans="1:9" x14ac:dyDescent="0.2">
      <c r="A15" t="s">
        <v>42</v>
      </c>
      <c r="B15" t="s">
        <v>43</v>
      </c>
      <c r="C15" t="s">
        <v>44</v>
      </c>
      <c r="F15">
        <v>0</v>
      </c>
      <c r="G15">
        <v>0</v>
      </c>
      <c r="H15">
        <v>0</v>
      </c>
      <c r="I15">
        <v>0</v>
      </c>
    </row>
    <row r="16" spans="1:9" x14ac:dyDescent="0.2">
      <c r="A16" t="s">
        <v>45</v>
      </c>
      <c r="B16" t="s">
        <v>46</v>
      </c>
      <c r="C16" t="s">
        <v>47</v>
      </c>
      <c r="E16" t="s">
        <v>8</v>
      </c>
      <c r="F16">
        <v>0</v>
      </c>
      <c r="G16">
        <v>0</v>
      </c>
      <c r="H16">
        <v>0</v>
      </c>
      <c r="I16">
        <v>0</v>
      </c>
    </row>
    <row r="17" spans="1:9" x14ac:dyDescent="0.2">
      <c r="A17" t="s">
        <v>48</v>
      </c>
      <c r="B17" t="s">
        <v>49</v>
      </c>
      <c r="C17" t="s">
        <v>50</v>
      </c>
      <c r="E17" t="s">
        <v>8</v>
      </c>
      <c r="F17">
        <v>0</v>
      </c>
      <c r="G17">
        <v>0</v>
      </c>
      <c r="H17">
        <v>0</v>
      </c>
      <c r="I17">
        <v>0</v>
      </c>
    </row>
    <row r="18" spans="1:9" x14ac:dyDescent="0.2">
      <c r="A18" t="s">
        <v>51</v>
      </c>
      <c r="B18" t="s">
        <v>52</v>
      </c>
      <c r="C18" t="s">
        <v>53</v>
      </c>
      <c r="E18" t="s">
        <v>54</v>
      </c>
      <c r="F18">
        <v>0.7</v>
      </c>
      <c r="G18">
        <v>0.7</v>
      </c>
      <c r="H18">
        <v>0.7</v>
      </c>
      <c r="I18">
        <v>0.7</v>
      </c>
    </row>
    <row r="19" spans="1:9" x14ac:dyDescent="0.2">
      <c r="A19" t="s">
        <v>55</v>
      </c>
      <c r="B19" t="s">
        <v>56</v>
      </c>
      <c r="C19" t="s">
        <v>57</v>
      </c>
      <c r="E19" t="s">
        <v>54</v>
      </c>
      <c r="F19">
        <v>0.18328871520000001</v>
      </c>
      <c r="G19">
        <v>0.78959496587355005</v>
      </c>
      <c r="H19">
        <v>0.30186385908079799</v>
      </c>
      <c r="I19">
        <v>0.78959306231985904</v>
      </c>
    </row>
    <row r="20" spans="1:9" x14ac:dyDescent="0.2">
      <c r="A20" t="s">
        <v>58</v>
      </c>
      <c r="B20" t="s">
        <v>59</v>
      </c>
      <c r="C20" t="s">
        <v>60</v>
      </c>
      <c r="E20" t="s">
        <v>61</v>
      </c>
      <c r="F20">
        <v>1.5169147102101099</v>
      </c>
      <c r="G20">
        <v>4.4686429507673404</v>
      </c>
      <c r="H20">
        <v>1.69498203756332</v>
      </c>
      <c r="I20">
        <v>4.3783070109338702</v>
      </c>
    </row>
    <row r="21" spans="1:9" x14ac:dyDescent="0.2">
      <c r="A21" t="s">
        <v>62</v>
      </c>
      <c r="B21" t="s">
        <v>63</v>
      </c>
      <c r="C21" t="s">
        <v>64</v>
      </c>
      <c r="E21" t="s">
        <v>61</v>
      </c>
      <c r="F21">
        <v>5.42539582656884</v>
      </c>
      <c r="G21">
        <v>7.9674863929967801</v>
      </c>
      <c r="H21">
        <v>6.0179383762364598</v>
      </c>
      <c r="I21">
        <v>6.95976080989215</v>
      </c>
    </row>
    <row r="22" spans="1:9" x14ac:dyDescent="0.2">
      <c r="A22" t="s">
        <v>65</v>
      </c>
      <c r="B22" t="s">
        <v>66</v>
      </c>
      <c r="C22" t="s">
        <v>67</v>
      </c>
      <c r="E22" t="s">
        <v>61</v>
      </c>
      <c r="F22">
        <v>0</v>
      </c>
      <c r="G22">
        <v>5.6440105073550198E-2</v>
      </c>
      <c r="H22">
        <v>0</v>
      </c>
      <c r="I22">
        <v>5.6438201519858802E-2</v>
      </c>
    </row>
    <row r="23" spans="1:9" x14ac:dyDescent="0.2">
      <c r="A23" t="s">
        <v>68</v>
      </c>
      <c r="B23" t="s">
        <v>69</v>
      </c>
      <c r="C23" t="s">
        <v>70</v>
      </c>
      <c r="E23" t="s">
        <v>61</v>
      </c>
      <c r="F23">
        <v>1.1156191494027099</v>
      </c>
      <c r="G23">
        <v>2.0700362248937898</v>
      </c>
      <c r="H23">
        <v>0.98238031057328801</v>
      </c>
      <c r="I23">
        <v>1.89434490680528</v>
      </c>
    </row>
    <row r="24" spans="1:9" x14ac:dyDescent="0.2">
      <c r="A24" t="s">
        <v>71</v>
      </c>
      <c r="B24" t="s">
        <v>72</v>
      </c>
      <c r="C24" t="s">
        <v>73</v>
      </c>
      <c r="E24" t="s">
        <v>61</v>
      </c>
      <c r="F24">
        <v>0</v>
      </c>
      <c r="G24">
        <v>0</v>
      </c>
      <c r="H24">
        <v>0.213905996757945</v>
      </c>
      <c r="I24">
        <v>0</v>
      </c>
    </row>
    <row r="25" spans="1:9" x14ac:dyDescent="0.2">
      <c r="A25" t="s">
        <v>74</v>
      </c>
      <c r="B25" t="s">
        <v>75</v>
      </c>
      <c r="C25" t="s">
        <v>76</v>
      </c>
      <c r="E25" t="s">
        <v>61</v>
      </c>
      <c r="F25">
        <v>2.3981428770081399</v>
      </c>
      <c r="G25">
        <v>2.6410108101755698</v>
      </c>
      <c r="H25">
        <v>2.4262383540357502</v>
      </c>
      <c r="I25">
        <v>2.1139292416952702</v>
      </c>
    </row>
    <row r="26" spans="1:9" x14ac:dyDescent="0.2">
      <c r="A26" t="s">
        <v>77</v>
      </c>
      <c r="B26" t="s">
        <v>59</v>
      </c>
      <c r="C26" t="s">
        <v>78</v>
      </c>
      <c r="E26" t="s">
        <v>61</v>
      </c>
      <c r="F26">
        <v>0</v>
      </c>
      <c r="G26">
        <v>0</v>
      </c>
      <c r="H26">
        <v>0</v>
      </c>
      <c r="I26">
        <v>0</v>
      </c>
    </row>
    <row r="27" spans="1:9" x14ac:dyDescent="0.2">
      <c r="A27" t="s">
        <v>79</v>
      </c>
      <c r="B27" t="s">
        <v>63</v>
      </c>
      <c r="C27" t="s">
        <v>80</v>
      </c>
      <c r="E27" t="s">
        <v>61</v>
      </c>
      <c r="F27">
        <v>0</v>
      </c>
      <c r="G27">
        <v>0</v>
      </c>
      <c r="H27">
        <v>0</v>
      </c>
      <c r="I27">
        <v>0</v>
      </c>
    </row>
    <row r="28" spans="1:9" x14ac:dyDescent="0.2">
      <c r="A28" t="s">
        <v>81</v>
      </c>
      <c r="B28" t="s">
        <v>66</v>
      </c>
      <c r="C28" t="s">
        <v>82</v>
      </c>
      <c r="E28" t="s">
        <v>61</v>
      </c>
      <c r="F28">
        <v>0</v>
      </c>
      <c r="G28">
        <v>0</v>
      </c>
      <c r="H28">
        <v>0</v>
      </c>
      <c r="I28">
        <v>0</v>
      </c>
    </row>
    <row r="29" spans="1:9" x14ac:dyDescent="0.2">
      <c r="A29" t="s">
        <v>83</v>
      </c>
      <c r="B29" t="s">
        <v>69</v>
      </c>
      <c r="C29" t="s">
        <v>84</v>
      </c>
      <c r="E29" t="s">
        <v>61</v>
      </c>
      <c r="F29">
        <v>0</v>
      </c>
      <c r="G29">
        <v>0</v>
      </c>
      <c r="H29">
        <v>0</v>
      </c>
      <c r="I29">
        <v>0</v>
      </c>
    </row>
    <row r="30" spans="1:9" x14ac:dyDescent="0.2">
      <c r="A30" t="s">
        <v>85</v>
      </c>
      <c r="B30" t="s">
        <v>86</v>
      </c>
      <c r="C30" t="s">
        <v>87</v>
      </c>
      <c r="E30" t="s">
        <v>61</v>
      </c>
      <c r="F30">
        <v>8.6521706595843693</v>
      </c>
      <c r="G30">
        <v>14.603569299698799</v>
      </c>
      <c r="H30">
        <v>9.5279697360076394</v>
      </c>
      <c r="I30">
        <v>13.154121333476301</v>
      </c>
    </row>
    <row r="31" spans="1:9" x14ac:dyDescent="0.2">
      <c r="A31" t="s">
        <v>88</v>
      </c>
      <c r="B31" t="s">
        <v>72</v>
      </c>
      <c r="C31" t="s">
        <v>89</v>
      </c>
      <c r="E31" t="s">
        <v>61</v>
      </c>
      <c r="F31">
        <v>0</v>
      </c>
      <c r="G31">
        <v>0</v>
      </c>
      <c r="H31">
        <v>0</v>
      </c>
      <c r="I31">
        <v>0</v>
      </c>
    </row>
    <row r="32" spans="1:9" x14ac:dyDescent="0.2">
      <c r="A32" t="s">
        <v>90</v>
      </c>
      <c r="B32" t="s">
        <v>91</v>
      </c>
      <c r="C32" t="s">
        <v>92</v>
      </c>
      <c r="E32" t="s">
        <v>61</v>
      </c>
      <c r="F32">
        <v>0</v>
      </c>
      <c r="G32">
        <v>0</v>
      </c>
      <c r="H32">
        <v>0</v>
      </c>
      <c r="I32">
        <v>0</v>
      </c>
    </row>
    <row r="33" spans="1:9" x14ac:dyDescent="0.2">
      <c r="A33" t="s">
        <v>93</v>
      </c>
      <c r="B33" t="s">
        <v>94</v>
      </c>
      <c r="C33" t="s">
        <v>95</v>
      </c>
      <c r="E33" t="s">
        <v>96</v>
      </c>
      <c r="F33">
        <v>0.41399999999999998</v>
      </c>
      <c r="G33">
        <v>1.6559999999999999</v>
      </c>
      <c r="H33">
        <v>0.41399999999999998</v>
      </c>
      <c r="I33">
        <v>1.6559999999999999</v>
      </c>
    </row>
    <row r="34" spans="1:9" x14ac:dyDescent="0.2">
      <c r="A34" t="s">
        <v>97</v>
      </c>
      <c r="B34" t="s">
        <v>98</v>
      </c>
      <c r="C34" t="s">
        <v>99</v>
      </c>
      <c r="E34" t="s">
        <v>96</v>
      </c>
      <c r="F34">
        <v>1.966E-2</v>
      </c>
      <c r="G34">
        <v>7.8640000000000002E-2</v>
      </c>
      <c r="H34">
        <v>1.966E-2</v>
      </c>
      <c r="I34">
        <v>7.8640000000000002E-2</v>
      </c>
    </row>
    <row r="35" spans="1:9" x14ac:dyDescent="0.2">
      <c r="A35" t="s">
        <v>100</v>
      </c>
      <c r="B35" t="s">
        <v>101</v>
      </c>
      <c r="C35" t="s">
        <v>102</v>
      </c>
      <c r="E35" t="s">
        <v>96</v>
      </c>
      <c r="F35">
        <v>1.1999999999999999E-3</v>
      </c>
      <c r="G35">
        <v>4.7999999999999996E-3</v>
      </c>
      <c r="H35">
        <v>1.1999999999999999E-3</v>
      </c>
      <c r="I35">
        <v>4.7999999999999996E-3</v>
      </c>
    </row>
    <row r="36" spans="1:9" x14ac:dyDescent="0.2">
      <c r="A36" t="s">
        <v>103</v>
      </c>
      <c r="B36" t="s">
        <v>104</v>
      </c>
      <c r="C36" t="s">
        <v>105</v>
      </c>
      <c r="E36" t="s">
        <v>96</v>
      </c>
      <c r="F36">
        <v>2.6900000000000001E-3</v>
      </c>
      <c r="G36">
        <v>1.076E-2</v>
      </c>
      <c r="H36">
        <v>2.6900000000000001E-3</v>
      </c>
      <c r="I36">
        <v>1.076E-2</v>
      </c>
    </row>
    <row r="37" spans="1:9" x14ac:dyDescent="0.2">
      <c r="A37" t="s">
        <v>106</v>
      </c>
      <c r="B37" t="s">
        <v>107</v>
      </c>
      <c r="C37" t="s">
        <v>108</v>
      </c>
      <c r="E37" t="s">
        <v>96</v>
      </c>
      <c r="F37">
        <v>5.185E-2</v>
      </c>
      <c r="G37">
        <v>0.2074</v>
      </c>
      <c r="H37">
        <v>5.185E-2</v>
      </c>
      <c r="I37">
        <v>0.2074</v>
      </c>
    </row>
    <row r="38" spans="1:9" x14ac:dyDescent="0.2">
      <c r="A38" t="s">
        <v>109</v>
      </c>
      <c r="B38" t="s">
        <v>110</v>
      </c>
      <c r="C38" t="s">
        <v>111</v>
      </c>
      <c r="E38" t="s">
        <v>96</v>
      </c>
      <c r="F38">
        <v>2.3400000000000001E-3</v>
      </c>
      <c r="G38">
        <v>9.3600000000000003E-3</v>
      </c>
      <c r="H38">
        <v>2.3400000000000001E-3</v>
      </c>
      <c r="I38">
        <v>9.3600000000000003E-3</v>
      </c>
    </row>
    <row r="39" spans="1:9" x14ac:dyDescent="0.2">
      <c r="A39" t="s">
        <v>112</v>
      </c>
      <c r="B39" t="s">
        <v>113</v>
      </c>
      <c r="C39" t="s">
        <v>114</v>
      </c>
      <c r="E39" t="s">
        <v>96</v>
      </c>
      <c r="F39">
        <v>8.0790000000000001E-2</v>
      </c>
      <c r="G39">
        <v>0.32316</v>
      </c>
      <c r="H39">
        <v>8.0790000000000001E-2</v>
      </c>
      <c r="I39">
        <v>0.32316</v>
      </c>
    </row>
    <row r="40" spans="1:9" x14ac:dyDescent="0.2">
      <c r="A40" t="s">
        <v>115</v>
      </c>
      <c r="B40" t="s">
        <v>116</v>
      </c>
      <c r="C40" t="s">
        <v>117</v>
      </c>
      <c r="E40" t="s">
        <v>96</v>
      </c>
      <c r="F40">
        <v>0.11348</v>
      </c>
      <c r="G40">
        <v>0.45391999999999999</v>
      </c>
      <c r="H40">
        <v>0.11348</v>
      </c>
      <c r="I40">
        <v>0.45391999999999999</v>
      </c>
    </row>
    <row r="41" spans="1:9" x14ac:dyDescent="0.2">
      <c r="A41" t="s">
        <v>118</v>
      </c>
      <c r="B41" t="s">
        <v>119</v>
      </c>
      <c r="C41" t="s">
        <v>120</v>
      </c>
      <c r="E41" t="s">
        <v>96</v>
      </c>
      <c r="F41">
        <v>2.2210526315789498</v>
      </c>
      <c r="G41">
        <v>10</v>
      </c>
      <c r="H41">
        <v>2.2210526315789498</v>
      </c>
      <c r="I41">
        <v>10</v>
      </c>
    </row>
    <row r="42" spans="1:9" x14ac:dyDescent="0.2">
      <c r="A42" t="s">
        <v>121</v>
      </c>
      <c r="B42" t="s">
        <v>122</v>
      </c>
      <c r="C42" t="s">
        <v>123</v>
      </c>
      <c r="E42" t="s">
        <v>96</v>
      </c>
      <c r="F42">
        <v>0.1</v>
      </c>
      <c r="G42">
        <v>0.4</v>
      </c>
      <c r="H42">
        <v>0.1</v>
      </c>
      <c r="I42">
        <v>0.4</v>
      </c>
    </row>
    <row r="43" spans="1:9" x14ac:dyDescent="0.2">
      <c r="A43" t="s">
        <v>124</v>
      </c>
      <c r="B43" t="s">
        <v>125</v>
      </c>
      <c r="C43" t="s">
        <v>7</v>
      </c>
      <c r="E43" t="s">
        <v>8</v>
      </c>
      <c r="F43">
        <v>0</v>
      </c>
      <c r="G43">
        <v>0</v>
      </c>
      <c r="H43">
        <v>0</v>
      </c>
      <c r="I43">
        <v>0</v>
      </c>
    </row>
    <row r="44" spans="1:9" x14ac:dyDescent="0.2">
      <c r="A44" t="s">
        <v>126</v>
      </c>
      <c r="B44" t="s">
        <v>127</v>
      </c>
      <c r="C44" t="s">
        <v>128</v>
      </c>
      <c r="E44" t="s">
        <v>8</v>
      </c>
      <c r="F44">
        <v>0</v>
      </c>
      <c r="G44">
        <v>0</v>
      </c>
      <c r="H44">
        <v>0</v>
      </c>
      <c r="I44">
        <v>0</v>
      </c>
    </row>
    <row r="45" spans="1:9" x14ac:dyDescent="0.2">
      <c r="A45" t="s">
        <v>129</v>
      </c>
      <c r="B45" t="s">
        <v>130</v>
      </c>
      <c r="C45" t="s">
        <v>131</v>
      </c>
      <c r="E45" t="s">
        <v>8</v>
      </c>
      <c r="F45">
        <v>0</v>
      </c>
      <c r="G45">
        <v>0</v>
      </c>
      <c r="H45">
        <v>0</v>
      </c>
      <c r="I45">
        <v>0</v>
      </c>
    </row>
    <row r="46" spans="1:9" x14ac:dyDescent="0.2">
      <c r="A46" t="s">
        <v>132</v>
      </c>
      <c r="B46" t="s">
        <v>133</v>
      </c>
      <c r="C46" t="s">
        <v>134</v>
      </c>
      <c r="F46">
        <v>0</v>
      </c>
      <c r="G46">
        <v>0</v>
      </c>
      <c r="H46">
        <v>0</v>
      </c>
      <c r="I46">
        <v>0</v>
      </c>
    </row>
    <row r="47" spans="1:9" x14ac:dyDescent="0.2">
      <c r="A47" t="s">
        <v>135</v>
      </c>
      <c r="B47" t="s">
        <v>136</v>
      </c>
      <c r="C47" t="s">
        <v>137</v>
      </c>
      <c r="E47" t="s">
        <v>8</v>
      </c>
      <c r="F47">
        <v>0</v>
      </c>
      <c r="G47">
        <v>0</v>
      </c>
      <c r="H47">
        <v>0</v>
      </c>
      <c r="I47">
        <v>0</v>
      </c>
    </row>
    <row r="48" spans="1:9" x14ac:dyDescent="0.2">
      <c r="A48" t="s">
        <v>138</v>
      </c>
      <c r="B48" t="s">
        <v>139</v>
      </c>
      <c r="C48" t="s">
        <v>140</v>
      </c>
      <c r="E48" t="s">
        <v>8</v>
      </c>
      <c r="F48">
        <v>0</v>
      </c>
      <c r="G48">
        <v>0</v>
      </c>
      <c r="H48">
        <v>0</v>
      </c>
      <c r="I48">
        <v>0</v>
      </c>
    </row>
    <row r="49" spans="1:9" x14ac:dyDescent="0.2">
      <c r="A49" t="s">
        <v>141</v>
      </c>
      <c r="B49" t="s">
        <v>142</v>
      </c>
      <c r="C49" t="s">
        <v>20</v>
      </c>
      <c r="E49" t="s">
        <v>8</v>
      </c>
      <c r="F49">
        <v>0</v>
      </c>
      <c r="G49">
        <v>0</v>
      </c>
      <c r="H49">
        <v>0</v>
      </c>
      <c r="I49">
        <v>0</v>
      </c>
    </row>
    <row r="50" spans="1:9" x14ac:dyDescent="0.2">
      <c r="A50" t="s">
        <v>143</v>
      </c>
      <c r="B50" t="s">
        <v>144</v>
      </c>
      <c r="C50" t="s">
        <v>35</v>
      </c>
      <c r="E50" t="s">
        <v>8</v>
      </c>
      <c r="F50">
        <v>0</v>
      </c>
      <c r="G50">
        <v>0</v>
      </c>
      <c r="H50">
        <v>0</v>
      </c>
      <c r="I50">
        <v>0</v>
      </c>
    </row>
    <row r="51" spans="1:9" x14ac:dyDescent="0.2">
      <c r="A51" t="s">
        <v>145</v>
      </c>
      <c r="B51" t="s">
        <v>146</v>
      </c>
      <c r="C51" t="s">
        <v>41</v>
      </c>
      <c r="F51">
        <v>0</v>
      </c>
      <c r="G51">
        <v>0</v>
      </c>
      <c r="H51">
        <v>0</v>
      </c>
      <c r="I51">
        <v>0</v>
      </c>
    </row>
    <row r="52" spans="1:9" x14ac:dyDescent="0.2">
      <c r="A52" t="s">
        <v>147</v>
      </c>
      <c r="B52" t="s">
        <v>148</v>
      </c>
      <c r="C52" t="s">
        <v>149</v>
      </c>
      <c r="E52" t="s">
        <v>8</v>
      </c>
      <c r="F52">
        <v>0</v>
      </c>
      <c r="G52">
        <v>0</v>
      </c>
      <c r="H52">
        <v>0</v>
      </c>
      <c r="I52">
        <v>0</v>
      </c>
    </row>
    <row r="53" spans="1:9" x14ac:dyDescent="0.2">
      <c r="A53" t="s">
        <v>150</v>
      </c>
      <c r="B53" t="s">
        <v>151</v>
      </c>
      <c r="C53" t="s">
        <v>152</v>
      </c>
      <c r="E53" t="s">
        <v>54</v>
      </c>
      <c r="F53">
        <v>0</v>
      </c>
      <c r="G53">
        <v>0</v>
      </c>
      <c r="H53">
        <v>0</v>
      </c>
      <c r="I53">
        <v>0</v>
      </c>
    </row>
    <row r="54" spans="1:9" x14ac:dyDescent="0.2">
      <c r="A54" t="s">
        <v>153</v>
      </c>
      <c r="B54" t="s">
        <v>154</v>
      </c>
      <c r="C54" t="s">
        <v>155</v>
      </c>
      <c r="E54" t="s">
        <v>61</v>
      </c>
      <c r="F54">
        <v>0</v>
      </c>
      <c r="G54">
        <v>0</v>
      </c>
      <c r="H54">
        <v>0</v>
      </c>
      <c r="I54">
        <v>0</v>
      </c>
    </row>
    <row r="55" spans="1:9" x14ac:dyDescent="0.2">
      <c r="A55" t="s">
        <v>156</v>
      </c>
      <c r="B55" t="s">
        <v>157</v>
      </c>
      <c r="C55" t="s">
        <v>158</v>
      </c>
      <c r="E55" t="s">
        <v>61</v>
      </c>
      <c r="F55">
        <v>0</v>
      </c>
      <c r="G55">
        <v>0</v>
      </c>
      <c r="H55">
        <v>0</v>
      </c>
      <c r="I55">
        <v>0</v>
      </c>
    </row>
    <row r="56" spans="1:9" x14ac:dyDescent="0.2">
      <c r="A56" t="s">
        <v>159</v>
      </c>
      <c r="B56" t="s">
        <v>160</v>
      </c>
      <c r="C56" t="s">
        <v>161</v>
      </c>
      <c r="D56" t="s">
        <v>162</v>
      </c>
      <c r="E56" t="s">
        <v>163</v>
      </c>
      <c r="F56">
        <v>0</v>
      </c>
      <c r="G56">
        <v>0</v>
      </c>
      <c r="H56">
        <v>0</v>
      </c>
      <c r="I56">
        <v>0</v>
      </c>
    </row>
    <row r="57" spans="1:9" x14ac:dyDescent="0.2">
      <c r="A57" t="s">
        <v>164</v>
      </c>
      <c r="B57" t="s">
        <v>165</v>
      </c>
      <c r="C57" t="s">
        <v>166</v>
      </c>
      <c r="D57" t="s">
        <v>167</v>
      </c>
      <c r="E57" t="s">
        <v>163</v>
      </c>
      <c r="F57">
        <v>0</v>
      </c>
      <c r="G57">
        <v>0</v>
      </c>
      <c r="H57">
        <v>1.20990542787513</v>
      </c>
      <c r="I57">
        <v>0</v>
      </c>
    </row>
    <row r="58" spans="1:9" x14ac:dyDescent="0.2">
      <c r="A58" t="s">
        <v>168</v>
      </c>
      <c r="B58" t="s">
        <v>169</v>
      </c>
      <c r="C58" t="s">
        <v>170</v>
      </c>
      <c r="D58" t="s">
        <v>171</v>
      </c>
      <c r="E58" t="s">
        <v>163</v>
      </c>
      <c r="F58">
        <v>0</v>
      </c>
      <c r="G58">
        <v>0</v>
      </c>
      <c r="H58">
        <v>1.96951453365081</v>
      </c>
      <c r="I58">
        <v>0.119865864750324</v>
      </c>
    </row>
    <row r="59" spans="1:9" x14ac:dyDescent="0.2">
      <c r="A59" t="s">
        <v>172</v>
      </c>
      <c r="B59" t="s">
        <v>173</v>
      </c>
      <c r="C59" t="s">
        <v>174</v>
      </c>
      <c r="D59" t="s">
        <v>175</v>
      </c>
      <c r="E59" t="s">
        <v>163</v>
      </c>
      <c r="F59">
        <v>0</v>
      </c>
      <c r="G59">
        <v>0</v>
      </c>
      <c r="H59">
        <v>7.9024101769363799</v>
      </c>
      <c r="I59">
        <v>0</v>
      </c>
    </row>
    <row r="60" spans="1:9" x14ac:dyDescent="0.2">
      <c r="A60" t="s">
        <v>176</v>
      </c>
      <c r="B60" t="s">
        <v>177</v>
      </c>
      <c r="C60" t="s">
        <v>178</v>
      </c>
      <c r="D60" t="s">
        <v>179</v>
      </c>
      <c r="E60" t="s">
        <v>163</v>
      </c>
      <c r="F60">
        <v>0</v>
      </c>
      <c r="G60">
        <v>0</v>
      </c>
      <c r="H60">
        <v>7.9024101769363799</v>
      </c>
      <c r="I60">
        <v>0</v>
      </c>
    </row>
    <row r="61" spans="1:9" x14ac:dyDescent="0.2">
      <c r="A61" t="s">
        <v>180</v>
      </c>
      <c r="B61" t="s">
        <v>181</v>
      </c>
      <c r="C61" t="s">
        <v>182</v>
      </c>
      <c r="D61" t="s">
        <v>183</v>
      </c>
      <c r="E61" t="s">
        <v>163</v>
      </c>
      <c r="F61">
        <v>0</v>
      </c>
      <c r="G61">
        <v>0</v>
      </c>
      <c r="H61">
        <v>0</v>
      </c>
      <c r="I61">
        <v>0</v>
      </c>
    </row>
    <row r="62" spans="1:9" x14ac:dyDescent="0.2">
      <c r="A62" t="s">
        <v>184</v>
      </c>
      <c r="B62" t="s">
        <v>185</v>
      </c>
      <c r="C62" t="s">
        <v>186</v>
      </c>
      <c r="D62" t="s">
        <v>187</v>
      </c>
      <c r="E62" t="s">
        <v>188</v>
      </c>
      <c r="F62">
        <v>1.0983683329711</v>
      </c>
      <c r="G62">
        <v>10.7398045464384</v>
      </c>
      <c r="H62">
        <v>1.1469531909099899</v>
      </c>
      <c r="I62">
        <v>11.259716993031301</v>
      </c>
    </row>
    <row r="63" spans="1:9" x14ac:dyDescent="0.2">
      <c r="A63" t="s">
        <v>189</v>
      </c>
      <c r="B63" t="s">
        <v>190</v>
      </c>
      <c r="C63" t="s">
        <v>191</v>
      </c>
      <c r="D63" t="s">
        <v>192</v>
      </c>
      <c r="E63" t="s">
        <v>188</v>
      </c>
      <c r="F63">
        <v>0</v>
      </c>
      <c r="G63">
        <v>0</v>
      </c>
      <c r="H63">
        <v>0</v>
      </c>
      <c r="I63">
        <v>0.47847791335615097</v>
      </c>
    </row>
    <row r="64" spans="1:9" x14ac:dyDescent="0.2">
      <c r="A64" t="s">
        <v>193</v>
      </c>
      <c r="B64" t="s">
        <v>194</v>
      </c>
      <c r="C64" t="s">
        <v>195</v>
      </c>
      <c r="D64" t="s">
        <v>196</v>
      </c>
      <c r="E64" t="s">
        <v>188</v>
      </c>
      <c r="F64">
        <v>0</v>
      </c>
      <c r="G64">
        <v>0</v>
      </c>
      <c r="H64">
        <v>6.31561791458361E-2</v>
      </c>
      <c r="I64">
        <v>0.61753876142020403</v>
      </c>
    </row>
    <row r="65" spans="1:9" x14ac:dyDescent="0.2">
      <c r="A65" t="s">
        <v>197</v>
      </c>
      <c r="B65" t="s">
        <v>198</v>
      </c>
      <c r="C65" t="s">
        <v>199</v>
      </c>
      <c r="D65" t="s">
        <v>200</v>
      </c>
      <c r="E65" t="s">
        <v>188</v>
      </c>
      <c r="F65">
        <v>1.0983683329711</v>
      </c>
      <c r="G65">
        <v>10.7398045464384</v>
      </c>
      <c r="H65">
        <v>1.08379701176415</v>
      </c>
      <c r="I65">
        <v>9.5461615568347007</v>
      </c>
    </row>
    <row r="66" spans="1:9" x14ac:dyDescent="0.2">
      <c r="A66" t="s">
        <v>201</v>
      </c>
      <c r="B66" t="s">
        <v>202</v>
      </c>
      <c r="C66" t="s">
        <v>203</v>
      </c>
      <c r="D66" t="s">
        <v>204</v>
      </c>
      <c r="E66" t="s">
        <v>188</v>
      </c>
      <c r="F66">
        <v>0</v>
      </c>
      <c r="G66">
        <v>0</v>
      </c>
      <c r="H66">
        <v>0</v>
      </c>
      <c r="I66">
        <v>0.61753876142020403</v>
      </c>
    </row>
    <row r="67" spans="1:9" x14ac:dyDescent="0.2">
      <c r="A67" t="s">
        <v>205</v>
      </c>
      <c r="B67" t="s">
        <v>206</v>
      </c>
      <c r="C67" t="s">
        <v>207</v>
      </c>
      <c r="D67" t="s">
        <v>208</v>
      </c>
      <c r="E67" t="s">
        <v>188</v>
      </c>
      <c r="F67">
        <v>0.65263285577480201</v>
      </c>
      <c r="G67">
        <v>9.29785482643838</v>
      </c>
      <c r="H67">
        <v>0.67646776090998595</v>
      </c>
      <c r="I67">
        <v>11.024955065171801</v>
      </c>
    </row>
    <row r="68" spans="1:9" x14ac:dyDescent="0.2">
      <c r="A68" t="s">
        <v>209</v>
      </c>
      <c r="B68" t="s">
        <v>210</v>
      </c>
      <c r="C68" t="s">
        <v>211</v>
      </c>
      <c r="D68" t="s">
        <v>212</v>
      </c>
      <c r="E68" t="s">
        <v>188</v>
      </c>
      <c r="F68">
        <v>0.72441208723900397</v>
      </c>
      <c r="G68">
        <v>9.3576436264383798</v>
      </c>
      <c r="H68">
        <v>0.88332210479078399</v>
      </c>
      <c r="I68">
        <v>9.8619548593964694</v>
      </c>
    </row>
    <row r="69" spans="1:9" x14ac:dyDescent="0.2">
      <c r="A69" t="s">
        <v>213</v>
      </c>
      <c r="B69" t="s">
        <v>214</v>
      </c>
      <c r="C69" t="s">
        <v>215</v>
      </c>
      <c r="D69" t="s">
        <v>216</v>
      </c>
      <c r="E69" t="s">
        <v>188</v>
      </c>
      <c r="F69">
        <v>0.72441208723900397</v>
      </c>
      <c r="G69">
        <v>9.3576436264383798</v>
      </c>
      <c r="H69">
        <v>0.88332210479078399</v>
      </c>
      <c r="I69">
        <v>9.8619548593964694</v>
      </c>
    </row>
    <row r="70" spans="1:9" x14ac:dyDescent="0.2">
      <c r="A70" t="s">
        <v>217</v>
      </c>
      <c r="B70" t="s">
        <v>218</v>
      </c>
      <c r="C70" t="s">
        <v>219</v>
      </c>
      <c r="D70" t="s">
        <v>220</v>
      </c>
      <c r="E70" t="s">
        <v>188</v>
      </c>
      <c r="F70">
        <v>0</v>
      </c>
      <c r="G70">
        <v>0</v>
      </c>
      <c r="H70">
        <v>0</v>
      </c>
      <c r="I70">
        <v>0</v>
      </c>
    </row>
    <row r="71" spans="1:9" x14ac:dyDescent="0.2">
      <c r="A71" t="s">
        <v>221</v>
      </c>
      <c r="B71" t="s">
        <v>222</v>
      </c>
      <c r="C71" t="s">
        <v>223</v>
      </c>
      <c r="D71" t="s">
        <v>224</v>
      </c>
      <c r="E71" t="s">
        <v>188</v>
      </c>
      <c r="F71">
        <v>0</v>
      </c>
      <c r="G71">
        <v>0</v>
      </c>
      <c r="H71">
        <v>0.118575143880798</v>
      </c>
      <c r="I71">
        <v>0</v>
      </c>
    </row>
    <row r="72" spans="1:9" x14ac:dyDescent="0.2">
      <c r="A72" t="s">
        <v>225</v>
      </c>
      <c r="B72" t="s">
        <v>226</v>
      </c>
      <c r="C72" t="s">
        <v>227</v>
      </c>
      <c r="D72" t="s">
        <v>228</v>
      </c>
      <c r="E72" t="s">
        <v>188</v>
      </c>
      <c r="F72">
        <v>0.72441208723900397</v>
      </c>
      <c r="G72">
        <v>9.3576436264383798</v>
      </c>
      <c r="H72">
        <v>0.76474696090998595</v>
      </c>
      <c r="I72">
        <v>9.8619548593964694</v>
      </c>
    </row>
    <row r="73" spans="1:9" x14ac:dyDescent="0.2">
      <c r="A73" t="s">
        <v>229</v>
      </c>
      <c r="B73" t="s">
        <v>230</v>
      </c>
      <c r="C73" t="s">
        <v>231</v>
      </c>
      <c r="D73" t="s">
        <v>232</v>
      </c>
      <c r="E73" t="s">
        <v>188</v>
      </c>
      <c r="F73">
        <v>0.72194266723900402</v>
      </c>
      <c r="G73">
        <v>9.3477659464383809</v>
      </c>
      <c r="H73">
        <v>0.75402754090998603</v>
      </c>
      <c r="I73">
        <v>55.248352795807101</v>
      </c>
    </row>
    <row r="74" spans="1:9" x14ac:dyDescent="0.2">
      <c r="A74" t="s">
        <v>233</v>
      </c>
      <c r="B74" t="s">
        <v>234</v>
      </c>
      <c r="C74" t="s">
        <v>235</v>
      </c>
      <c r="D74" t="s">
        <v>236</v>
      </c>
      <c r="E74" t="s">
        <v>188</v>
      </c>
      <c r="F74">
        <v>1.4765404702101099</v>
      </c>
      <c r="G74">
        <v>18.712488372876798</v>
      </c>
      <c r="H74">
        <v>4.0777734715557301</v>
      </c>
      <c r="I74">
        <v>19.728462052427702</v>
      </c>
    </row>
    <row r="75" spans="1:9" x14ac:dyDescent="0.2">
      <c r="A75" t="s">
        <v>237</v>
      </c>
      <c r="B75" t="s">
        <v>238</v>
      </c>
      <c r="C75" t="s">
        <v>239</v>
      </c>
      <c r="D75" t="s">
        <v>240</v>
      </c>
      <c r="E75" t="s">
        <v>188</v>
      </c>
      <c r="F75">
        <v>1.4765404702101099</v>
      </c>
      <c r="G75">
        <v>18.712488372876798</v>
      </c>
      <c r="H75">
        <v>0.77875737895142905</v>
      </c>
      <c r="I75">
        <v>17.226586584901199</v>
      </c>
    </row>
    <row r="76" spans="1:9" x14ac:dyDescent="0.2">
      <c r="A76" t="s">
        <v>241</v>
      </c>
      <c r="B76" t="s">
        <v>242</v>
      </c>
      <c r="C76" t="s">
        <v>243</v>
      </c>
      <c r="D76" t="s">
        <v>244</v>
      </c>
      <c r="E76" t="s">
        <v>188</v>
      </c>
      <c r="F76">
        <v>0</v>
      </c>
      <c r="G76">
        <v>0</v>
      </c>
      <c r="H76">
        <v>3.2990160926043002</v>
      </c>
      <c r="I76">
        <v>1.2526290401578599</v>
      </c>
    </row>
    <row r="77" spans="1:9" x14ac:dyDescent="0.2">
      <c r="A77" t="s">
        <v>245</v>
      </c>
      <c r="B77" t="s">
        <v>246</v>
      </c>
      <c r="C77" t="s">
        <v>247</v>
      </c>
      <c r="D77" t="s">
        <v>248</v>
      </c>
      <c r="E77" t="s">
        <v>188</v>
      </c>
      <c r="F77">
        <v>0</v>
      </c>
      <c r="G77">
        <v>0</v>
      </c>
      <c r="H77">
        <v>0</v>
      </c>
      <c r="I77">
        <v>1.2492464273686501</v>
      </c>
    </row>
    <row r="78" spans="1:9" x14ac:dyDescent="0.2">
      <c r="A78" t="s">
        <v>249</v>
      </c>
      <c r="B78" t="s">
        <v>250</v>
      </c>
      <c r="C78" t="s">
        <v>251</v>
      </c>
      <c r="D78" t="s">
        <v>252</v>
      </c>
      <c r="E78" t="s">
        <v>188</v>
      </c>
      <c r="F78">
        <v>1.45604777021011</v>
      </c>
      <c r="G78">
        <v>18.630517572876801</v>
      </c>
      <c r="H78">
        <v>29.321508686873401</v>
      </c>
      <c r="I78">
        <v>20.886625285153201</v>
      </c>
    </row>
    <row r="79" spans="1:9" x14ac:dyDescent="0.2">
      <c r="A79" t="s">
        <v>253</v>
      </c>
      <c r="B79" t="s">
        <v>254</v>
      </c>
      <c r="C79" t="s">
        <v>255</v>
      </c>
      <c r="D79" t="s">
        <v>256</v>
      </c>
      <c r="E79" t="s">
        <v>188</v>
      </c>
      <c r="F79">
        <v>1.45604777021011</v>
      </c>
      <c r="G79">
        <v>18.630517572876801</v>
      </c>
      <c r="H79">
        <v>1.5367175018199699</v>
      </c>
      <c r="I79">
        <v>22.137940315649001</v>
      </c>
    </row>
    <row r="80" spans="1:9" x14ac:dyDescent="0.2">
      <c r="A80" t="s">
        <v>257</v>
      </c>
      <c r="B80" t="s">
        <v>258</v>
      </c>
      <c r="C80" t="s">
        <v>259</v>
      </c>
      <c r="D80" t="s">
        <v>260</v>
      </c>
      <c r="E80" t="s">
        <v>188</v>
      </c>
      <c r="F80">
        <v>1.45604777021011</v>
      </c>
      <c r="G80">
        <v>18.630517572876801</v>
      </c>
      <c r="H80">
        <v>12.852820080557599</v>
      </c>
      <c r="I80">
        <v>19.646491252427701</v>
      </c>
    </row>
    <row r="81" spans="1:9" x14ac:dyDescent="0.2">
      <c r="A81" t="s">
        <v>261</v>
      </c>
      <c r="B81" t="s">
        <v>262</v>
      </c>
      <c r="C81" t="s">
        <v>263</v>
      </c>
      <c r="D81" t="s">
        <v>264</v>
      </c>
      <c r="E81" t="s">
        <v>188</v>
      </c>
      <c r="F81">
        <v>0</v>
      </c>
      <c r="G81">
        <v>0</v>
      </c>
      <c r="H81">
        <v>0</v>
      </c>
      <c r="I81">
        <v>0</v>
      </c>
    </row>
    <row r="82" spans="1:9" x14ac:dyDescent="0.2">
      <c r="A82" t="s">
        <v>265</v>
      </c>
      <c r="B82" t="s">
        <v>266</v>
      </c>
      <c r="C82" t="s">
        <v>267</v>
      </c>
      <c r="D82" t="s">
        <v>268</v>
      </c>
      <c r="E82" t="s">
        <v>188</v>
      </c>
      <c r="F82">
        <v>0</v>
      </c>
      <c r="G82">
        <v>0</v>
      </c>
      <c r="H82">
        <v>7.0626291036161302</v>
      </c>
      <c r="I82">
        <v>0.62213954925968096</v>
      </c>
    </row>
    <row r="83" spans="1:9" x14ac:dyDescent="0.2">
      <c r="A83" t="s">
        <v>269</v>
      </c>
      <c r="B83" t="s">
        <v>270</v>
      </c>
      <c r="C83" t="s">
        <v>271</v>
      </c>
      <c r="D83" t="s">
        <v>272</v>
      </c>
      <c r="E83" t="s">
        <v>188</v>
      </c>
      <c r="F83">
        <v>0</v>
      </c>
      <c r="G83">
        <v>0</v>
      </c>
      <c r="H83">
        <v>5.7901909769414397</v>
      </c>
      <c r="I83">
        <v>0.62025054259396295</v>
      </c>
    </row>
    <row r="84" spans="1:9" x14ac:dyDescent="0.2">
      <c r="A84" t="s">
        <v>273</v>
      </c>
      <c r="B84" t="s">
        <v>274</v>
      </c>
      <c r="C84" t="s">
        <v>275</v>
      </c>
      <c r="D84" t="s">
        <v>276</v>
      </c>
      <c r="E84" t="s">
        <v>188</v>
      </c>
      <c r="F84">
        <v>1.45604777021011</v>
      </c>
      <c r="G84">
        <v>18.630517572876801</v>
      </c>
      <c r="H84">
        <v>0</v>
      </c>
      <c r="I84">
        <v>15.9913132921883</v>
      </c>
    </row>
    <row r="85" spans="1:9" x14ac:dyDescent="0.2">
      <c r="A85" t="s">
        <v>277</v>
      </c>
      <c r="B85" t="s">
        <v>278</v>
      </c>
      <c r="C85" t="s">
        <v>279</v>
      </c>
      <c r="D85" t="s">
        <v>280</v>
      </c>
      <c r="E85" t="s">
        <v>188</v>
      </c>
      <c r="F85">
        <v>0</v>
      </c>
      <c r="G85">
        <v>0</v>
      </c>
      <c r="H85">
        <v>0</v>
      </c>
      <c r="I85">
        <v>2.4127878683857298</v>
      </c>
    </row>
    <row r="86" spans="1:9" x14ac:dyDescent="0.2">
      <c r="A86" t="s">
        <v>281</v>
      </c>
      <c r="B86" t="s">
        <v>282</v>
      </c>
      <c r="C86" t="s">
        <v>283</v>
      </c>
      <c r="D86" t="s">
        <v>284</v>
      </c>
      <c r="E86" t="s">
        <v>188</v>
      </c>
      <c r="F86">
        <v>1.34840777021011</v>
      </c>
      <c r="G86">
        <v>18.199957572876801</v>
      </c>
      <c r="H86">
        <v>1.54765264570077</v>
      </c>
      <c r="I86">
        <v>19.215931252427701</v>
      </c>
    </row>
    <row r="87" spans="1:9" x14ac:dyDescent="0.2">
      <c r="A87" t="s">
        <v>285</v>
      </c>
      <c r="B87" t="s">
        <v>286</v>
      </c>
      <c r="C87" t="s">
        <v>287</v>
      </c>
      <c r="D87" t="s">
        <v>288</v>
      </c>
      <c r="E87" t="s">
        <v>188</v>
      </c>
      <c r="F87">
        <v>1.34840777021011</v>
      </c>
      <c r="G87">
        <v>18.199957572876801</v>
      </c>
      <c r="H87">
        <v>1.3451816208616401</v>
      </c>
      <c r="I87">
        <v>19.215931252427701</v>
      </c>
    </row>
    <row r="88" spans="1:9" x14ac:dyDescent="0.2">
      <c r="A88" t="s">
        <v>289</v>
      </c>
      <c r="B88" t="s">
        <v>290</v>
      </c>
      <c r="C88" t="s">
        <v>291</v>
      </c>
      <c r="D88" t="s">
        <v>292</v>
      </c>
      <c r="E88" t="s">
        <v>188</v>
      </c>
      <c r="F88">
        <v>0</v>
      </c>
      <c r="G88">
        <v>0</v>
      </c>
      <c r="H88">
        <v>0.20247102483913601</v>
      </c>
      <c r="I88">
        <v>0</v>
      </c>
    </row>
    <row r="89" spans="1:9" x14ac:dyDescent="0.2">
      <c r="A89" t="s">
        <v>293</v>
      </c>
      <c r="B89" t="s">
        <v>294</v>
      </c>
      <c r="C89" t="s">
        <v>295</v>
      </c>
      <c r="D89" t="s">
        <v>296</v>
      </c>
      <c r="E89" t="s">
        <v>297</v>
      </c>
      <c r="F89">
        <v>0.27519554719630301</v>
      </c>
      <c r="G89">
        <v>0.75978999999999997</v>
      </c>
      <c r="H89">
        <v>0.29994549999999998</v>
      </c>
      <c r="I89">
        <v>0.80659364090436403</v>
      </c>
    </row>
    <row r="90" spans="1:9" x14ac:dyDescent="0.2">
      <c r="A90" t="s">
        <v>298</v>
      </c>
      <c r="B90" t="s">
        <v>299</v>
      </c>
      <c r="C90" t="s">
        <v>300</v>
      </c>
      <c r="D90" t="s">
        <v>301</v>
      </c>
      <c r="E90" t="s">
        <v>297</v>
      </c>
      <c r="F90">
        <v>0.27519554719630301</v>
      </c>
      <c r="G90">
        <v>0.75978999999999997</v>
      </c>
      <c r="H90">
        <v>0.29994549999999998</v>
      </c>
      <c r="I90">
        <v>0.80659364090436403</v>
      </c>
    </row>
    <row r="91" spans="1:9" x14ac:dyDescent="0.2">
      <c r="A91" t="s">
        <v>302</v>
      </c>
      <c r="B91" t="s">
        <v>303</v>
      </c>
      <c r="C91" t="s">
        <v>304</v>
      </c>
      <c r="D91" t="s">
        <v>305</v>
      </c>
      <c r="E91" t="s">
        <v>297</v>
      </c>
      <c r="F91">
        <v>0</v>
      </c>
      <c r="G91">
        <v>0</v>
      </c>
      <c r="H91">
        <v>0</v>
      </c>
      <c r="I91">
        <v>5.9989100000059997E-2</v>
      </c>
    </row>
    <row r="92" spans="1:9" x14ac:dyDescent="0.2">
      <c r="A92" t="s">
        <v>306</v>
      </c>
      <c r="B92" t="s">
        <v>307</v>
      </c>
      <c r="C92" t="s">
        <v>308</v>
      </c>
      <c r="D92" t="s">
        <v>309</v>
      </c>
      <c r="E92" t="s">
        <v>297</v>
      </c>
      <c r="F92">
        <v>0.27519554719630301</v>
      </c>
      <c r="G92">
        <v>0.75978999999999997</v>
      </c>
      <c r="H92">
        <v>0.29994549999999998</v>
      </c>
      <c r="I92">
        <v>0.74660454090430395</v>
      </c>
    </row>
    <row r="93" spans="1:9" x14ac:dyDescent="0.2">
      <c r="A93" t="s">
        <v>310</v>
      </c>
      <c r="B93" t="s">
        <v>311</v>
      </c>
      <c r="C93" t="s">
        <v>312</v>
      </c>
      <c r="D93" t="s">
        <v>313</v>
      </c>
      <c r="E93" t="s">
        <v>297</v>
      </c>
      <c r="F93">
        <v>0.27047510719630302</v>
      </c>
      <c r="G93">
        <v>0.74090824</v>
      </c>
      <c r="H93">
        <v>0.29522505999999998</v>
      </c>
      <c r="I93">
        <v>0.78771188090436395</v>
      </c>
    </row>
    <row r="94" spans="1:9" x14ac:dyDescent="0.2">
      <c r="A94" t="s">
        <v>314</v>
      </c>
      <c r="B94" t="s">
        <v>315</v>
      </c>
      <c r="C94" t="s">
        <v>316</v>
      </c>
      <c r="D94" t="s">
        <v>317</v>
      </c>
      <c r="E94" t="s">
        <v>297</v>
      </c>
      <c r="F94">
        <v>0</v>
      </c>
      <c r="G94">
        <v>0</v>
      </c>
      <c r="H94">
        <v>1.4761252999719501E-2</v>
      </c>
      <c r="I94">
        <v>5.9045012000059099E-2</v>
      </c>
    </row>
    <row r="95" spans="1:9" x14ac:dyDescent="0.2">
      <c r="A95" t="s">
        <v>318</v>
      </c>
      <c r="B95" t="s">
        <v>319</v>
      </c>
      <c r="C95" t="s">
        <v>320</v>
      </c>
      <c r="D95" t="s">
        <v>321</v>
      </c>
      <c r="E95" t="s">
        <v>297</v>
      </c>
      <c r="F95">
        <v>0.27047510719630302</v>
      </c>
      <c r="G95">
        <v>0.74090824</v>
      </c>
      <c r="H95">
        <v>0.28046380700028001</v>
      </c>
      <c r="I95">
        <v>0.72866686890430399</v>
      </c>
    </row>
    <row r="96" spans="1:9" x14ac:dyDescent="0.2">
      <c r="A96" t="s">
        <v>322</v>
      </c>
      <c r="B96" t="s">
        <v>323</v>
      </c>
      <c r="C96" t="s">
        <v>324</v>
      </c>
      <c r="D96" t="s">
        <v>325</v>
      </c>
      <c r="E96" t="s">
        <v>297</v>
      </c>
      <c r="F96">
        <v>0.117905875732101</v>
      </c>
      <c r="G96">
        <v>0.35795944000000002</v>
      </c>
      <c r="H96">
        <v>0.12615586000000001</v>
      </c>
      <c r="I96">
        <v>0.37356065363478802</v>
      </c>
    </row>
    <row r="97" spans="1:9" x14ac:dyDescent="0.2">
      <c r="A97" t="s">
        <v>326</v>
      </c>
      <c r="B97" t="s">
        <v>327</v>
      </c>
      <c r="C97" t="s">
        <v>328</v>
      </c>
      <c r="D97" t="s">
        <v>329</v>
      </c>
      <c r="E97" t="s">
        <v>297</v>
      </c>
      <c r="F97">
        <v>0.15256923146420201</v>
      </c>
      <c r="G97">
        <v>0.38294879999999998</v>
      </c>
      <c r="H97">
        <v>0.1690692</v>
      </c>
      <c r="I97">
        <v>0.41415122726957498</v>
      </c>
    </row>
    <row r="98" spans="1:9" x14ac:dyDescent="0.2">
      <c r="A98" t="s">
        <v>330</v>
      </c>
      <c r="B98" t="s">
        <v>331</v>
      </c>
      <c r="C98" t="s">
        <v>332</v>
      </c>
      <c r="D98" t="s">
        <v>333</v>
      </c>
      <c r="E98" t="s">
        <v>297</v>
      </c>
      <c r="F98">
        <v>9.1126515732100802E-2</v>
      </c>
      <c r="G98">
        <v>0.25084200000000001</v>
      </c>
      <c r="H98">
        <v>2.1480670346142898</v>
      </c>
      <c r="I98">
        <v>0.26644321363478801</v>
      </c>
    </row>
    <row r="99" spans="1:9" x14ac:dyDescent="0.2">
      <c r="A99" t="s">
        <v>334</v>
      </c>
      <c r="B99" t="s">
        <v>335</v>
      </c>
      <c r="C99" t="s">
        <v>336</v>
      </c>
      <c r="D99" t="s">
        <v>337</v>
      </c>
      <c r="E99" t="s">
        <v>297</v>
      </c>
      <c r="F99">
        <v>0</v>
      </c>
      <c r="G99">
        <v>0</v>
      </c>
      <c r="H99">
        <v>2.1480670346142898</v>
      </c>
      <c r="I99">
        <v>0</v>
      </c>
    </row>
    <row r="100" spans="1:9" x14ac:dyDescent="0.2">
      <c r="A100" t="s">
        <v>338</v>
      </c>
      <c r="B100" t="s">
        <v>339</v>
      </c>
      <c r="C100" t="s">
        <v>340</v>
      </c>
      <c r="D100" t="s">
        <v>341</v>
      </c>
      <c r="E100" t="s">
        <v>297</v>
      </c>
      <c r="F100">
        <v>9.1126515732100802E-2</v>
      </c>
      <c r="G100">
        <v>0.25084200000000001</v>
      </c>
      <c r="H100">
        <v>0</v>
      </c>
      <c r="I100">
        <v>0.26644321363478801</v>
      </c>
    </row>
    <row r="101" spans="1:9" x14ac:dyDescent="0.2">
      <c r="A101" t="s">
        <v>342</v>
      </c>
      <c r="B101" t="s">
        <v>343</v>
      </c>
      <c r="C101" t="s">
        <v>344</v>
      </c>
      <c r="D101" t="s">
        <v>345</v>
      </c>
      <c r="E101" t="s">
        <v>297</v>
      </c>
      <c r="F101">
        <v>9.1126515732100802E-2</v>
      </c>
      <c r="G101">
        <v>0.25084200000000001</v>
      </c>
      <c r="H101">
        <v>9.9376499999999507E-2</v>
      </c>
      <c r="I101">
        <v>0.330818994125958</v>
      </c>
    </row>
    <row r="102" spans="1:9" x14ac:dyDescent="0.2">
      <c r="A102" t="s">
        <v>346</v>
      </c>
      <c r="B102" t="s">
        <v>347</v>
      </c>
      <c r="C102" t="s">
        <v>348</v>
      </c>
      <c r="D102" t="s">
        <v>333</v>
      </c>
      <c r="E102" t="s">
        <v>297</v>
      </c>
      <c r="F102">
        <v>6.1442715732100799E-2</v>
      </c>
      <c r="G102">
        <v>0.1321068</v>
      </c>
      <c r="H102">
        <v>6.9692699999999594E-2</v>
      </c>
      <c r="I102">
        <v>0.147708013634788</v>
      </c>
    </row>
    <row r="103" spans="1:9" x14ac:dyDescent="0.2">
      <c r="A103" t="s">
        <v>349</v>
      </c>
      <c r="B103" t="s">
        <v>350</v>
      </c>
      <c r="C103" t="s">
        <v>351</v>
      </c>
      <c r="D103" t="s">
        <v>337</v>
      </c>
      <c r="E103" t="s">
        <v>297</v>
      </c>
      <c r="F103">
        <v>0</v>
      </c>
      <c r="G103">
        <v>0</v>
      </c>
      <c r="H103">
        <v>6.9692699999999594E-2</v>
      </c>
      <c r="I103">
        <v>0</v>
      </c>
    </row>
    <row r="104" spans="1:9" x14ac:dyDescent="0.2">
      <c r="A104" t="s">
        <v>352</v>
      </c>
      <c r="B104" t="s">
        <v>353</v>
      </c>
      <c r="C104" t="s">
        <v>354</v>
      </c>
      <c r="D104" t="s">
        <v>341</v>
      </c>
      <c r="E104" t="s">
        <v>297</v>
      </c>
      <c r="F104">
        <v>6.1442715732100799E-2</v>
      </c>
      <c r="G104">
        <v>0.1321068</v>
      </c>
      <c r="H104">
        <v>0</v>
      </c>
      <c r="I104">
        <v>0.147708013634788</v>
      </c>
    </row>
    <row r="105" spans="1:9" x14ac:dyDescent="0.2">
      <c r="A105" t="s">
        <v>355</v>
      </c>
      <c r="B105" t="s">
        <v>356</v>
      </c>
      <c r="C105" t="s">
        <v>357</v>
      </c>
      <c r="D105" t="s">
        <v>358</v>
      </c>
      <c r="E105" t="s">
        <v>359</v>
      </c>
      <c r="F105">
        <v>0</v>
      </c>
      <c r="G105">
        <v>0</v>
      </c>
      <c r="H105">
        <v>8.2500000000000004E-3</v>
      </c>
      <c r="I105">
        <v>8.2500000000000004E-3</v>
      </c>
    </row>
    <row r="106" spans="1:9" x14ac:dyDescent="0.2">
      <c r="A106" t="s">
        <v>360</v>
      </c>
      <c r="B106" t="s">
        <v>361</v>
      </c>
      <c r="C106" t="s">
        <v>362</v>
      </c>
      <c r="D106" t="s">
        <v>363</v>
      </c>
      <c r="E106" t="s">
        <v>359</v>
      </c>
      <c r="F106">
        <v>0</v>
      </c>
      <c r="G106">
        <v>0</v>
      </c>
      <c r="H106">
        <v>8.2500000000000004E-3</v>
      </c>
      <c r="I106">
        <v>8.2500000000000004E-3</v>
      </c>
    </row>
    <row r="107" spans="1:9" x14ac:dyDescent="0.2">
      <c r="A107" t="s">
        <v>364</v>
      </c>
      <c r="B107" t="s">
        <v>365</v>
      </c>
      <c r="C107" t="s">
        <v>366</v>
      </c>
      <c r="D107" t="s">
        <v>367</v>
      </c>
      <c r="E107" t="s">
        <v>359</v>
      </c>
      <c r="F107">
        <v>0</v>
      </c>
      <c r="G107">
        <v>0</v>
      </c>
      <c r="H107">
        <v>0</v>
      </c>
      <c r="I107">
        <v>0</v>
      </c>
    </row>
    <row r="108" spans="1:9" x14ac:dyDescent="0.2">
      <c r="A108" t="s">
        <v>368</v>
      </c>
      <c r="B108" t="s">
        <v>369</v>
      </c>
      <c r="C108" t="s">
        <v>370</v>
      </c>
      <c r="D108" t="s">
        <v>371</v>
      </c>
      <c r="E108" t="s">
        <v>359</v>
      </c>
      <c r="F108">
        <v>0</v>
      </c>
      <c r="G108">
        <v>0</v>
      </c>
      <c r="H108">
        <v>8.2500000000000004E-3</v>
      </c>
      <c r="I108">
        <v>8.2500000000000004E-3</v>
      </c>
    </row>
    <row r="109" spans="1:9" x14ac:dyDescent="0.2">
      <c r="A109" t="s">
        <v>372</v>
      </c>
      <c r="B109" t="s">
        <v>373</v>
      </c>
      <c r="C109" t="s">
        <v>374</v>
      </c>
      <c r="D109" t="s">
        <v>375</v>
      </c>
      <c r="E109" t="s">
        <v>359</v>
      </c>
      <c r="F109">
        <v>0</v>
      </c>
      <c r="G109">
        <v>0</v>
      </c>
      <c r="H109">
        <v>8.2500000000000004E-3</v>
      </c>
      <c r="I109">
        <v>0</v>
      </c>
    </row>
    <row r="110" spans="1:9" x14ac:dyDescent="0.2">
      <c r="A110" t="s">
        <v>376</v>
      </c>
      <c r="B110" t="s">
        <v>377</v>
      </c>
      <c r="C110" t="s">
        <v>378</v>
      </c>
      <c r="D110" t="s">
        <v>379</v>
      </c>
      <c r="E110" t="s">
        <v>359</v>
      </c>
      <c r="F110">
        <v>0</v>
      </c>
      <c r="G110">
        <v>0</v>
      </c>
      <c r="H110">
        <v>0</v>
      </c>
      <c r="I110">
        <v>8.2500000000000004E-3</v>
      </c>
    </row>
    <row r="111" spans="1:9" x14ac:dyDescent="0.2">
      <c r="A111" t="s">
        <v>380</v>
      </c>
      <c r="B111" t="s">
        <v>381</v>
      </c>
      <c r="C111" t="s">
        <v>382</v>
      </c>
      <c r="D111" t="s">
        <v>383</v>
      </c>
      <c r="E111" t="s">
        <v>359</v>
      </c>
      <c r="F111">
        <v>4.9499905607394798E-2</v>
      </c>
      <c r="G111">
        <v>15.2853263821094</v>
      </c>
      <c r="H111">
        <v>0.26340847604669199</v>
      </c>
      <c r="I111">
        <v>16.476993283302601</v>
      </c>
    </row>
    <row r="112" spans="1:9" x14ac:dyDescent="0.2">
      <c r="A112" t="s">
        <v>384</v>
      </c>
      <c r="B112" t="s">
        <v>385</v>
      </c>
      <c r="C112" t="s">
        <v>386</v>
      </c>
      <c r="D112" t="s">
        <v>387</v>
      </c>
      <c r="E112" t="s">
        <v>359</v>
      </c>
      <c r="F112">
        <v>0</v>
      </c>
      <c r="G112">
        <v>0</v>
      </c>
      <c r="H112">
        <v>7.0772536678338896E-2</v>
      </c>
      <c r="I112">
        <v>0.98502851115669099</v>
      </c>
    </row>
    <row r="113" spans="1:9" x14ac:dyDescent="0.2">
      <c r="A113" t="s">
        <v>388</v>
      </c>
      <c r="B113" t="s">
        <v>389</v>
      </c>
      <c r="C113" t="s">
        <v>390</v>
      </c>
      <c r="D113" t="s">
        <v>391</v>
      </c>
      <c r="E113" t="s">
        <v>359</v>
      </c>
      <c r="F113">
        <v>4.9499905607394798E-2</v>
      </c>
      <c r="G113">
        <v>15.2853263821094</v>
      </c>
      <c r="H113">
        <v>0.121863402690014</v>
      </c>
      <c r="I113">
        <v>14.507260438188201</v>
      </c>
    </row>
    <row r="114" spans="1:9" x14ac:dyDescent="0.2">
      <c r="A114" t="s">
        <v>392</v>
      </c>
      <c r="B114" t="s">
        <v>393</v>
      </c>
      <c r="C114" t="s">
        <v>394</v>
      </c>
      <c r="D114" t="s">
        <v>395</v>
      </c>
      <c r="E114" t="s">
        <v>359</v>
      </c>
      <c r="F114">
        <v>0</v>
      </c>
      <c r="G114">
        <v>0</v>
      </c>
      <c r="H114">
        <v>7.0772536678338896E-2</v>
      </c>
      <c r="I114">
        <v>0.98470433395768397</v>
      </c>
    </row>
    <row r="115" spans="1:9" x14ac:dyDescent="0.2">
      <c r="A115" t="s">
        <v>396</v>
      </c>
      <c r="B115" t="s">
        <v>397</v>
      </c>
      <c r="C115" t="s">
        <v>398</v>
      </c>
      <c r="D115" t="s">
        <v>399</v>
      </c>
      <c r="E115" t="s">
        <v>359</v>
      </c>
      <c r="F115">
        <v>0</v>
      </c>
      <c r="G115">
        <v>14.405342382109399</v>
      </c>
      <c r="H115">
        <v>50</v>
      </c>
      <c r="I115">
        <v>15.597009283302601</v>
      </c>
    </row>
    <row r="116" spans="1:9" x14ac:dyDescent="0.2">
      <c r="A116" t="s">
        <v>400</v>
      </c>
      <c r="B116" t="s">
        <v>401</v>
      </c>
      <c r="C116" t="s">
        <v>402</v>
      </c>
      <c r="D116" t="s">
        <v>403</v>
      </c>
      <c r="E116" t="s">
        <v>359</v>
      </c>
      <c r="F116">
        <v>0</v>
      </c>
      <c r="G116">
        <v>0</v>
      </c>
      <c r="H116">
        <v>0</v>
      </c>
      <c r="I116">
        <v>0</v>
      </c>
    </row>
    <row r="117" spans="1:9" x14ac:dyDescent="0.2">
      <c r="A117" t="s">
        <v>404</v>
      </c>
      <c r="B117" t="s">
        <v>405</v>
      </c>
      <c r="C117" t="s">
        <v>406</v>
      </c>
      <c r="D117" t="s">
        <v>407</v>
      </c>
      <c r="E117" t="s">
        <v>359</v>
      </c>
      <c r="F117">
        <v>0</v>
      </c>
      <c r="G117">
        <v>14.405342382109399</v>
      </c>
      <c r="H117">
        <v>50</v>
      </c>
      <c r="I117">
        <v>15.597009283302601</v>
      </c>
    </row>
    <row r="118" spans="1:9" x14ac:dyDescent="0.2">
      <c r="A118" t="s">
        <v>408</v>
      </c>
      <c r="B118" t="s">
        <v>409</v>
      </c>
      <c r="C118" t="s">
        <v>410</v>
      </c>
      <c r="D118" t="s">
        <v>411</v>
      </c>
      <c r="E118" t="s">
        <v>359</v>
      </c>
      <c r="F118">
        <v>4.9499905607394798E-2</v>
      </c>
      <c r="G118">
        <v>0.87998399999999999</v>
      </c>
      <c r="H118">
        <v>0</v>
      </c>
      <c r="I118">
        <v>0.78637671819127297</v>
      </c>
    </row>
    <row r="119" spans="1:9" x14ac:dyDescent="0.2">
      <c r="A119" t="s">
        <v>412</v>
      </c>
      <c r="B119" t="s">
        <v>413</v>
      </c>
      <c r="C119" t="s">
        <v>414</v>
      </c>
      <c r="D119" t="s">
        <v>415</v>
      </c>
      <c r="E119" t="s">
        <v>416</v>
      </c>
      <c r="F119">
        <v>0</v>
      </c>
      <c r="G119">
        <v>0</v>
      </c>
      <c r="H119">
        <v>0.26340847604668899</v>
      </c>
      <c r="I119">
        <v>9.36072818087271E-2</v>
      </c>
    </row>
    <row r="120" spans="1:9" x14ac:dyDescent="0.2">
      <c r="A120" t="s">
        <v>417</v>
      </c>
      <c r="B120" t="s">
        <v>418</v>
      </c>
      <c r="C120" t="s">
        <v>419</v>
      </c>
      <c r="D120" t="s">
        <v>420</v>
      </c>
      <c r="E120" t="s">
        <v>416</v>
      </c>
      <c r="F120">
        <v>0</v>
      </c>
      <c r="G120">
        <v>0</v>
      </c>
      <c r="H120">
        <v>6.5852119011672205E-2</v>
      </c>
      <c r="I120">
        <v>4.17473303495823E-2</v>
      </c>
    </row>
    <row r="121" spans="1:9" x14ac:dyDescent="0.2">
      <c r="A121" t="s">
        <v>421</v>
      </c>
      <c r="B121" t="s">
        <v>422</v>
      </c>
      <c r="C121" t="s">
        <v>423</v>
      </c>
      <c r="D121" t="s">
        <v>424</v>
      </c>
      <c r="E121" t="s">
        <v>416</v>
      </c>
      <c r="F121">
        <v>0</v>
      </c>
      <c r="G121">
        <v>0</v>
      </c>
      <c r="H121">
        <v>6.5852119011672205E-2</v>
      </c>
      <c r="I121">
        <v>0</v>
      </c>
    </row>
    <row r="122" spans="1:9" x14ac:dyDescent="0.2">
      <c r="A122" t="s">
        <v>425</v>
      </c>
      <c r="B122" t="s">
        <v>426</v>
      </c>
      <c r="C122" t="s">
        <v>427</v>
      </c>
      <c r="D122" t="s">
        <v>428</v>
      </c>
      <c r="E122" t="s">
        <v>416</v>
      </c>
      <c r="F122">
        <v>0</v>
      </c>
      <c r="G122">
        <v>0</v>
      </c>
      <c r="H122">
        <v>6.5852119011672205E-2</v>
      </c>
      <c r="I122">
        <v>5.18599514591448E-2</v>
      </c>
    </row>
    <row r="123" spans="1:9" x14ac:dyDescent="0.2">
      <c r="A123" t="s">
        <v>429</v>
      </c>
      <c r="B123" t="s">
        <v>430</v>
      </c>
      <c r="C123" t="s">
        <v>431</v>
      </c>
      <c r="D123" t="s">
        <v>432</v>
      </c>
      <c r="E123" t="s">
        <v>416</v>
      </c>
      <c r="F123">
        <v>0</v>
      </c>
      <c r="G123">
        <v>0</v>
      </c>
      <c r="H123">
        <v>6.5852119011672497E-2</v>
      </c>
      <c r="I123">
        <v>0</v>
      </c>
    </row>
    <row r="124" spans="1:9" x14ac:dyDescent="0.2">
      <c r="A124" t="s">
        <v>433</v>
      </c>
      <c r="B124" t="s">
        <v>434</v>
      </c>
      <c r="C124" t="s">
        <v>435</v>
      </c>
      <c r="D124" t="s">
        <v>436</v>
      </c>
      <c r="E124" t="s">
        <v>437</v>
      </c>
      <c r="F124">
        <v>1.4117400000000099E-2</v>
      </c>
      <c r="G124" s="1">
        <v>2.9494926449903399E-5</v>
      </c>
      <c r="H124">
        <v>1.41173999999999E-2</v>
      </c>
      <c r="I124" s="1">
        <v>3.1398480141670698E-5</v>
      </c>
    </row>
    <row r="125" spans="1:9" x14ac:dyDescent="0.2">
      <c r="A125" t="s">
        <v>438</v>
      </c>
      <c r="B125" t="s">
        <v>439</v>
      </c>
      <c r="C125" t="s">
        <v>440</v>
      </c>
      <c r="D125" t="s">
        <v>441</v>
      </c>
      <c r="E125" t="s">
        <v>437</v>
      </c>
      <c r="F125">
        <v>1.4117400000000099E-2</v>
      </c>
      <c r="G125" s="1">
        <v>2.9494926449903399E-5</v>
      </c>
      <c r="H125">
        <v>1.41173999999999E-2</v>
      </c>
      <c r="I125" s="1">
        <v>3.1398480141670698E-5</v>
      </c>
    </row>
    <row r="126" spans="1:9" x14ac:dyDescent="0.2">
      <c r="A126" t="s">
        <v>442</v>
      </c>
      <c r="B126" t="s">
        <v>443</v>
      </c>
      <c r="C126" t="s">
        <v>444</v>
      </c>
      <c r="D126" t="s">
        <v>445</v>
      </c>
      <c r="E126" t="s">
        <v>437</v>
      </c>
      <c r="F126">
        <v>0</v>
      </c>
      <c r="G126">
        <v>0</v>
      </c>
      <c r="H126">
        <v>0</v>
      </c>
      <c r="I126">
        <v>0</v>
      </c>
    </row>
    <row r="127" spans="1:9" x14ac:dyDescent="0.2">
      <c r="A127" t="s">
        <v>446</v>
      </c>
      <c r="B127" t="s">
        <v>447</v>
      </c>
      <c r="C127" t="s">
        <v>448</v>
      </c>
      <c r="D127" t="s">
        <v>449</v>
      </c>
      <c r="E127" t="s">
        <v>437</v>
      </c>
      <c r="F127">
        <v>1.4117400000000099E-2</v>
      </c>
      <c r="G127" s="1">
        <v>2.9494926449903399E-5</v>
      </c>
      <c r="H127">
        <v>1.41173999999999E-2</v>
      </c>
      <c r="I127" s="1">
        <v>3.1398480141442399E-5</v>
      </c>
    </row>
    <row r="128" spans="1:9" x14ac:dyDescent="0.2">
      <c r="A128" t="s">
        <v>450</v>
      </c>
      <c r="B128" t="s">
        <v>451</v>
      </c>
      <c r="C128" t="s">
        <v>452</v>
      </c>
      <c r="D128" t="s">
        <v>453</v>
      </c>
      <c r="E128" t="s">
        <v>54</v>
      </c>
      <c r="F128">
        <v>0.94628195900271395</v>
      </c>
      <c r="G128">
        <v>1.39268746329379</v>
      </c>
      <c r="H128">
        <v>0.81304312017328795</v>
      </c>
      <c r="I128">
        <v>1.21699614520528</v>
      </c>
    </row>
    <row r="129" spans="1:9" x14ac:dyDescent="0.2">
      <c r="A129" t="s">
        <v>454</v>
      </c>
      <c r="B129" t="s">
        <v>455</v>
      </c>
      <c r="C129" t="s">
        <v>456</v>
      </c>
      <c r="D129" t="s">
        <v>457</v>
      </c>
      <c r="E129" t="s">
        <v>54</v>
      </c>
      <c r="F129">
        <v>4.9495999999999998E-2</v>
      </c>
      <c r="G129">
        <v>0.19798399999999999</v>
      </c>
      <c r="H129">
        <v>0.26340199675794501</v>
      </c>
      <c r="I129">
        <v>0.19798399999999999</v>
      </c>
    </row>
    <row r="130" spans="1:9" x14ac:dyDescent="0.2">
      <c r="A130" t="s">
        <v>458</v>
      </c>
      <c r="B130" t="s">
        <v>459</v>
      </c>
      <c r="C130" t="s">
        <v>460</v>
      </c>
      <c r="D130" t="s">
        <v>461</v>
      </c>
      <c r="E130" t="s">
        <v>54</v>
      </c>
      <c r="F130">
        <v>0</v>
      </c>
      <c r="G130">
        <v>0</v>
      </c>
      <c r="H130">
        <v>7.0772536678338896E-2</v>
      </c>
      <c r="I130">
        <v>0</v>
      </c>
    </row>
    <row r="131" spans="1:9" x14ac:dyDescent="0.2">
      <c r="A131" t="s">
        <v>462</v>
      </c>
      <c r="B131" t="s">
        <v>463</v>
      </c>
      <c r="C131" t="s">
        <v>464</v>
      </c>
      <c r="D131" t="s">
        <v>465</v>
      </c>
      <c r="E131" t="s">
        <v>54</v>
      </c>
      <c r="F131">
        <v>4.9496000000001199E-2</v>
      </c>
      <c r="G131">
        <v>0.197983999999991</v>
      </c>
      <c r="H131">
        <v>0.19262946007960599</v>
      </c>
      <c r="I131">
        <v>0.19798399999999999</v>
      </c>
    </row>
    <row r="132" spans="1:9" x14ac:dyDescent="0.2">
      <c r="A132" t="s">
        <v>466</v>
      </c>
      <c r="B132" t="s">
        <v>467</v>
      </c>
      <c r="C132" t="s">
        <v>468</v>
      </c>
      <c r="D132" t="s">
        <v>469</v>
      </c>
      <c r="E132" t="s">
        <v>470</v>
      </c>
      <c r="F132">
        <v>4.9496000000001199E-2</v>
      </c>
      <c r="G132">
        <v>0.197983999999991</v>
      </c>
      <c r="H132">
        <v>0.26340199675795001</v>
      </c>
      <c r="I132">
        <v>0.19798399999999999</v>
      </c>
    </row>
    <row r="133" spans="1:9" x14ac:dyDescent="0.2">
      <c r="A133" t="s">
        <v>471</v>
      </c>
      <c r="B133" t="s">
        <v>472</v>
      </c>
      <c r="C133" t="s">
        <v>473</v>
      </c>
      <c r="D133" t="s">
        <v>474</v>
      </c>
      <c r="E133" t="s">
        <v>470</v>
      </c>
      <c r="F133">
        <v>4.9496000000001199E-2</v>
      </c>
      <c r="G133">
        <v>0.197983999999991</v>
      </c>
      <c r="H133">
        <v>0.26340199675795001</v>
      </c>
      <c r="I133">
        <v>0.19798399999999999</v>
      </c>
    </row>
    <row r="134" spans="1:9" x14ac:dyDescent="0.2">
      <c r="A134" t="s">
        <v>475</v>
      </c>
      <c r="B134" t="s">
        <v>476</v>
      </c>
      <c r="C134" t="s">
        <v>477</v>
      </c>
      <c r="D134" t="s">
        <v>478</v>
      </c>
      <c r="E134" t="s">
        <v>470</v>
      </c>
      <c r="F134">
        <v>0</v>
      </c>
      <c r="G134">
        <v>0</v>
      </c>
      <c r="H134">
        <v>0</v>
      </c>
      <c r="I134">
        <v>0</v>
      </c>
    </row>
    <row r="135" spans="1:9" x14ac:dyDescent="0.2">
      <c r="A135" t="s">
        <v>479</v>
      </c>
      <c r="B135" t="s">
        <v>480</v>
      </c>
      <c r="C135" t="s">
        <v>481</v>
      </c>
      <c r="D135" t="s">
        <v>482</v>
      </c>
      <c r="E135" t="s">
        <v>54</v>
      </c>
      <c r="F135">
        <v>0</v>
      </c>
      <c r="G135">
        <v>0</v>
      </c>
      <c r="H135">
        <v>0.118575143880798</v>
      </c>
      <c r="I135">
        <v>0</v>
      </c>
    </row>
    <row r="136" spans="1:9" x14ac:dyDescent="0.2">
      <c r="A136" t="s">
        <v>483</v>
      </c>
      <c r="B136" t="s">
        <v>484</v>
      </c>
      <c r="C136" t="s">
        <v>485</v>
      </c>
      <c r="D136" t="s">
        <v>486</v>
      </c>
      <c r="E136" t="s">
        <v>487</v>
      </c>
      <c r="F136">
        <v>0.18328871520000001</v>
      </c>
      <c r="G136">
        <v>0.78959496587355005</v>
      </c>
      <c r="H136">
        <v>0.30186385908079799</v>
      </c>
      <c r="I136">
        <v>0.78959306231985904</v>
      </c>
    </row>
    <row r="137" spans="1:9" x14ac:dyDescent="0.2">
      <c r="A137" t="s">
        <v>488</v>
      </c>
      <c r="B137" t="s">
        <v>489</v>
      </c>
      <c r="C137" t="s">
        <v>490</v>
      </c>
      <c r="D137" t="s">
        <v>491</v>
      </c>
      <c r="E137" t="s">
        <v>487</v>
      </c>
      <c r="F137">
        <v>0</v>
      </c>
      <c r="G137">
        <v>0</v>
      </c>
      <c r="H137">
        <v>0</v>
      </c>
      <c r="I137">
        <v>0</v>
      </c>
    </row>
    <row r="138" spans="1:9" x14ac:dyDescent="0.2">
      <c r="A138" t="s">
        <v>492</v>
      </c>
      <c r="B138" t="s">
        <v>493</v>
      </c>
      <c r="C138" t="s">
        <v>494</v>
      </c>
      <c r="D138" t="s">
        <v>495</v>
      </c>
      <c r="E138" t="s">
        <v>487</v>
      </c>
      <c r="F138">
        <v>0.18328871520000001</v>
      </c>
      <c r="G138">
        <v>0.78959496587355005</v>
      </c>
      <c r="H138">
        <v>0.30186385908079799</v>
      </c>
      <c r="I138">
        <v>0.78959306231985904</v>
      </c>
    </row>
    <row r="139" spans="1:9" x14ac:dyDescent="0.2">
      <c r="A139" t="s">
        <v>496</v>
      </c>
      <c r="B139" t="s">
        <v>497</v>
      </c>
      <c r="C139" t="s">
        <v>498</v>
      </c>
      <c r="D139" t="s">
        <v>499</v>
      </c>
      <c r="E139" t="s">
        <v>487</v>
      </c>
      <c r="F139">
        <v>0.74710655900271405</v>
      </c>
      <c r="G139">
        <v>0.65242596836734201</v>
      </c>
      <c r="H139">
        <v>0.82777371693123303</v>
      </c>
      <c r="I139">
        <v>0.47673274672513599</v>
      </c>
    </row>
    <row r="140" spans="1:9" x14ac:dyDescent="0.2">
      <c r="A140" t="s">
        <v>500</v>
      </c>
      <c r="B140" t="s">
        <v>501</v>
      </c>
      <c r="C140" t="s">
        <v>502</v>
      </c>
      <c r="D140" t="s">
        <v>503</v>
      </c>
      <c r="E140" t="s">
        <v>487</v>
      </c>
      <c r="F140">
        <v>0.74710655900271405</v>
      </c>
      <c r="G140">
        <v>0.65242596836734101</v>
      </c>
      <c r="H140">
        <v>0.76943475025289398</v>
      </c>
      <c r="I140">
        <v>0.47673274672513599</v>
      </c>
    </row>
    <row r="141" spans="1:9" x14ac:dyDescent="0.2">
      <c r="A141" t="s">
        <v>504</v>
      </c>
      <c r="B141" t="s">
        <v>505</v>
      </c>
      <c r="C141" t="s">
        <v>506</v>
      </c>
      <c r="D141" t="s">
        <v>507</v>
      </c>
      <c r="E141" t="s">
        <v>487</v>
      </c>
      <c r="F141">
        <v>0</v>
      </c>
      <c r="G141">
        <v>0</v>
      </c>
      <c r="H141">
        <v>5.8338966678339203E-2</v>
      </c>
      <c r="I141">
        <v>0</v>
      </c>
    </row>
    <row r="142" spans="1:9" x14ac:dyDescent="0.2">
      <c r="A142" t="s">
        <v>508</v>
      </c>
      <c r="B142" t="s">
        <v>509</v>
      </c>
      <c r="C142" t="s">
        <v>510</v>
      </c>
      <c r="D142" t="s">
        <v>511</v>
      </c>
      <c r="E142" t="s">
        <v>487</v>
      </c>
      <c r="F142">
        <v>0.74710655900271405</v>
      </c>
      <c r="G142">
        <v>0.65242596836734101</v>
      </c>
      <c r="H142">
        <v>0.82777371693123303</v>
      </c>
      <c r="I142">
        <v>0.68061676947991501</v>
      </c>
    </row>
    <row r="143" spans="1:9" x14ac:dyDescent="0.2">
      <c r="A143" t="s">
        <v>512</v>
      </c>
      <c r="B143" t="s">
        <v>513</v>
      </c>
      <c r="C143" t="s">
        <v>514</v>
      </c>
      <c r="D143" t="s">
        <v>515</v>
      </c>
      <c r="E143" t="s">
        <v>487</v>
      </c>
      <c r="F143">
        <v>0.63031156380271403</v>
      </c>
      <c r="G143">
        <v>0.241686092640892</v>
      </c>
      <c r="H143">
        <v>0.710978721731233</v>
      </c>
      <c r="I143">
        <v>6.5990967444994705E-2</v>
      </c>
    </row>
    <row r="144" spans="1:9" x14ac:dyDescent="0.2">
      <c r="A144" t="s">
        <v>516</v>
      </c>
      <c r="B144" t="s">
        <v>517</v>
      </c>
      <c r="C144" t="s">
        <v>518</v>
      </c>
      <c r="D144" t="s">
        <v>515</v>
      </c>
      <c r="E144" t="s">
        <v>487</v>
      </c>
      <c r="F144">
        <v>0.1026775952</v>
      </c>
      <c r="G144">
        <v>0.4107103808</v>
      </c>
      <c r="H144">
        <v>0.1026775952</v>
      </c>
      <c r="I144">
        <v>0.4107103808</v>
      </c>
    </row>
    <row r="145" spans="1:9" x14ac:dyDescent="0.2">
      <c r="A145" t="s">
        <v>519</v>
      </c>
      <c r="B145" t="s">
        <v>520</v>
      </c>
      <c r="C145" t="s">
        <v>521</v>
      </c>
      <c r="D145" t="s">
        <v>522</v>
      </c>
      <c r="E145" t="s">
        <v>487</v>
      </c>
      <c r="F145">
        <v>0.71887175900271405</v>
      </c>
      <c r="G145">
        <v>0.59592687344089201</v>
      </c>
      <c r="H145">
        <v>0.79953891693123302</v>
      </c>
      <c r="I145">
        <v>0.42023174824499498</v>
      </c>
    </row>
    <row r="146" spans="1:9" x14ac:dyDescent="0.2">
      <c r="A146" t="s">
        <v>523</v>
      </c>
      <c r="B146" t="s">
        <v>524</v>
      </c>
      <c r="C146" t="s">
        <v>525</v>
      </c>
      <c r="D146" t="s">
        <v>526</v>
      </c>
      <c r="E146" t="s">
        <v>487</v>
      </c>
      <c r="F146">
        <v>0.71887175900271405</v>
      </c>
      <c r="G146">
        <v>0.59592687344089201</v>
      </c>
      <c r="H146">
        <v>0.79953891693123302</v>
      </c>
      <c r="I146">
        <v>0.42023174824499498</v>
      </c>
    </row>
    <row r="147" spans="1:9" x14ac:dyDescent="0.2">
      <c r="A147" t="s">
        <v>527</v>
      </c>
      <c r="B147" t="s">
        <v>528</v>
      </c>
      <c r="C147" t="s">
        <v>529</v>
      </c>
      <c r="D147" t="s">
        <v>530</v>
      </c>
      <c r="E147" t="s">
        <v>487</v>
      </c>
      <c r="F147">
        <v>0.732989159002714</v>
      </c>
      <c r="G147">
        <v>0.59595636836734101</v>
      </c>
      <c r="H147">
        <v>45.8149921306359</v>
      </c>
      <c r="I147">
        <v>0.42026314672513598</v>
      </c>
    </row>
    <row r="148" spans="1:9" x14ac:dyDescent="0.2">
      <c r="A148" t="s">
        <v>531</v>
      </c>
      <c r="B148" t="s">
        <v>532</v>
      </c>
      <c r="C148" t="s">
        <v>533</v>
      </c>
      <c r="D148" t="s">
        <v>534</v>
      </c>
      <c r="E148" t="s">
        <v>487</v>
      </c>
      <c r="F148">
        <v>0.74710655900271405</v>
      </c>
      <c r="G148">
        <v>0.595985863293791</v>
      </c>
      <c r="H148">
        <v>13.0532572316291</v>
      </c>
      <c r="I148">
        <v>0.42029454520527798</v>
      </c>
    </row>
    <row r="149" spans="1:9" x14ac:dyDescent="0.2">
      <c r="A149" t="s">
        <v>535</v>
      </c>
      <c r="B149" t="s">
        <v>536</v>
      </c>
      <c r="C149" t="s">
        <v>537</v>
      </c>
      <c r="D149" t="s">
        <v>538</v>
      </c>
      <c r="E149" t="s">
        <v>487</v>
      </c>
      <c r="F149">
        <v>0.732989159002714</v>
      </c>
      <c r="G149">
        <v>0.59595636836734101</v>
      </c>
      <c r="H149">
        <v>0.81365631693123297</v>
      </c>
      <c r="I149">
        <v>0.42026314672513598</v>
      </c>
    </row>
    <row r="150" spans="1:9" x14ac:dyDescent="0.2">
      <c r="A150" t="s">
        <v>539</v>
      </c>
      <c r="B150" t="s">
        <v>540</v>
      </c>
      <c r="C150" t="s">
        <v>541</v>
      </c>
      <c r="D150" t="s">
        <v>542</v>
      </c>
      <c r="E150" t="s">
        <v>487</v>
      </c>
      <c r="F150">
        <v>0</v>
      </c>
      <c r="G150">
        <v>0</v>
      </c>
      <c r="H150">
        <v>5.7633096678338901E-2</v>
      </c>
      <c r="I150">
        <v>0</v>
      </c>
    </row>
    <row r="151" spans="1:9" x14ac:dyDescent="0.2">
      <c r="A151" t="s">
        <v>543</v>
      </c>
      <c r="B151" t="s">
        <v>544</v>
      </c>
      <c r="C151" t="s">
        <v>545</v>
      </c>
      <c r="D151" t="s">
        <v>546</v>
      </c>
      <c r="E151" t="s">
        <v>487</v>
      </c>
      <c r="F151">
        <v>0.732989159002714</v>
      </c>
      <c r="G151">
        <v>0.59595636836734101</v>
      </c>
      <c r="H151">
        <v>0.75602322025289403</v>
      </c>
      <c r="I151">
        <v>0.42026314672513598</v>
      </c>
    </row>
    <row r="152" spans="1:9" x14ac:dyDescent="0.2">
      <c r="A152" t="s">
        <v>547</v>
      </c>
      <c r="B152" t="s">
        <v>548</v>
      </c>
      <c r="C152" t="s">
        <v>549</v>
      </c>
      <c r="D152" t="s">
        <v>550</v>
      </c>
      <c r="E152" t="s">
        <v>551</v>
      </c>
      <c r="F152">
        <v>4.7068705510209599</v>
      </c>
      <c r="G152">
        <v>7.8844652434367104</v>
      </c>
      <c r="H152">
        <v>4.9937005133302996</v>
      </c>
      <c r="I152">
        <v>7.0913564170344099</v>
      </c>
    </row>
    <row r="153" spans="1:9" x14ac:dyDescent="0.2">
      <c r="A153" t="s">
        <v>552</v>
      </c>
      <c r="B153" t="s">
        <v>553</v>
      </c>
      <c r="C153" t="s">
        <v>554</v>
      </c>
      <c r="D153" t="s">
        <v>555</v>
      </c>
      <c r="E153" t="s">
        <v>551</v>
      </c>
      <c r="F153">
        <v>0</v>
      </c>
      <c r="G153">
        <v>0</v>
      </c>
      <c r="H153">
        <v>0.15776088030334401</v>
      </c>
      <c r="I153">
        <v>0</v>
      </c>
    </row>
    <row r="154" spans="1:9" x14ac:dyDescent="0.2">
      <c r="A154" t="s">
        <v>556</v>
      </c>
      <c r="B154" t="s">
        <v>557</v>
      </c>
      <c r="C154" t="s">
        <v>558</v>
      </c>
      <c r="D154" t="s">
        <v>559</v>
      </c>
      <c r="E154" t="s">
        <v>551</v>
      </c>
      <c r="F154">
        <v>0</v>
      </c>
      <c r="G154">
        <v>0</v>
      </c>
      <c r="H154">
        <v>0.15776088030334401</v>
      </c>
      <c r="I154">
        <v>0</v>
      </c>
    </row>
    <row r="155" spans="1:9" x14ac:dyDescent="0.2">
      <c r="A155" t="s">
        <v>560</v>
      </c>
      <c r="B155" t="s">
        <v>561</v>
      </c>
      <c r="C155" t="s">
        <v>562</v>
      </c>
      <c r="D155" t="s">
        <v>563</v>
      </c>
      <c r="E155" t="s">
        <v>551</v>
      </c>
      <c r="F155">
        <v>0</v>
      </c>
      <c r="G155">
        <v>0</v>
      </c>
      <c r="H155">
        <v>0</v>
      </c>
      <c r="I155">
        <v>0</v>
      </c>
    </row>
    <row r="156" spans="1:9" x14ac:dyDescent="0.2">
      <c r="A156" t="s">
        <v>564</v>
      </c>
      <c r="B156" t="s">
        <v>565</v>
      </c>
      <c r="C156" t="s">
        <v>566</v>
      </c>
      <c r="D156" t="s">
        <v>567</v>
      </c>
      <c r="E156" t="s">
        <v>551</v>
      </c>
      <c r="F156">
        <v>5.4398597100236801</v>
      </c>
      <c r="G156">
        <v>8.4804216118040507</v>
      </c>
      <c r="H156">
        <v>5.96511771056488</v>
      </c>
      <c r="I156">
        <v>7.5116195637595498</v>
      </c>
    </row>
    <row r="157" spans="1:9" x14ac:dyDescent="0.2">
      <c r="A157" t="s">
        <v>568</v>
      </c>
      <c r="B157" t="s">
        <v>569</v>
      </c>
      <c r="C157" t="s">
        <v>570</v>
      </c>
      <c r="D157" t="s">
        <v>571</v>
      </c>
      <c r="E157" t="s">
        <v>551</v>
      </c>
      <c r="F157">
        <v>10.879719420047399</v>
      </c>
      <c r="G157">
        <v>16.960843223608101</v>
      </c>
      <c r="H157">
        <v>11.930235421129799</v>
      </c>
      <c r="I157">
        <v>15.0232391275191</v>
      </c>
    </row>
    <row r="158" spans="1:9" x14ac:dyDescent="0.2">
      <c r="A158" t="s">
        <v>572</v>
      </c>
      <c r="B158" t="s">
        <v>573</v>
      </c>
      <c r="C158" t="s">
        <v>574</v>
      </c>
      <c r="D158" t="s">
        <v>575</v>
      </c>
      <c r="E158" t="s">
        <v>551</v>
      </c>
      <c r="F158">
        <v>10.879719420047399</v>
      </c>
      <c r="G158">
        <v>16.960843223608101</v>
      </c>
      <c r="H158">
        <v>11.5155408330047</v>
      </c>
      <c r="I158">
        <v>14.9980005600632</v>
      </c>
    </row>
    <row r="159" spans="1:9" x14ac:dyDescent="0.2">
      <c r="A159" t="s">
        <v>576</v>
      </c>
      <c r="B159" t="s">
        <v>577</v>
      </c>
      <c r="C159" t="s">
        <v>578</v>
      </c>
      <c r="D159" t="s">
        <v>579</v>
      </c>
      <c r="E159" t="s">
        <v>551</v>
      </c>
      <c r="F159">
        <v>0</v>
      </c>
      <c r="G159">
        <v>0</v>
      </c>
      <c r="H159">
        <v>0.41469458812504001</v>
      </c>
      <c r="I159">
        <v>2.52385674558828E-2</v>
      </c>
    </row>
    <row r="160" spans="1:9" x14ac:dyDescent="0.2">
      <c r="A160" t="s">
        <v>580</v>
      </c>
      <c r="B160" t="s">
        <v>581</v>
      </c>
      <c r="C160" t="s">
        <v>582</v>
      </c>
      <c r="D160" t="s">
        <v>583</v>
      </c>
      <c r="E160" t="s">
        <v>551</v>
      </c>
      <c r="F160">
        <v>4.7065240675661304</v>
      </c>
      <c r="G160">
        <v>7.3715595195558903</v>
      </c>
      <c r="H160">
        <v>5.2183994593052301</v>
      </c>
      <c r="I160">
        <v>6.5395290616471602</v>
      </c>
    </row>
    <row r="161" spans="1:9" x14ac:dyDescent="0.2">
      <c r="A161" t="s">
        <v>584</v>
      </c>
      <c r="B161" t="s">
        <v>585</v>
      </c>
      <c r="C161" t="s">
        <v>586</v>
      </c>
      <c r="D161" t="s">
        <v>167</v>
      </c>
      <c r="E161" t="s">
        <v>163</v>
      </c>
      <c r="F161">
        <v>0</v>
      </c>
      <c r="G161">
        <v>0</v>
      </c>
      <c r="H161">
        <v>1.20990542787513</v>
      </c>
      <c r="I161">
        <v>0</v>
      </c>
    </row>
    <row r="162" spans="1:9" x14ac:dyDescent="0.2">
      <c r="A162" t="s">
        <v>587</v>
      </c>
      <c r="B162" t="s">
        <v>588</v>
      </c>
      <c r="C162" t="s">
        <v>589</v>
      </c>
      <c r="D162" t="s">
        <v>171</v>
      </c>
      <c r="E162" t="s">
        <v>163</v>
      </c>
      <c r="F162">
        <v>0</v>
      </c>
      <c r="G162">
        <v>0</v>
      </c>
      <c r="H162">
        <v>1.96951453365081</v>
      </c>
      <c r="I162">
        <v>0.119865864750324</v>
      </c>
    </row>
    <row r="163" spans="1:9" x14ac:dyDescent="0.2">
      <c r="A163" t="s">
        <v>590</v>
      </c>
      <c r="B163" t="s">
        <v>591</v>
      </c>
      <c r="C163" t="s">
        <v>592</v>
      </c>
      <c r="D163" t="s">
        <v>175</v>
      </c>
      <c r="E163" t="s">
        <v>163</v>
      </c>
      <c r="F163">
        <v>0</v>
      </c>
      <c r="G163">
        <v>0</v>
      </c>
      <c r="H163">
        <v>7.9024101769363799</v>
      </c>
      <c r="I163">
        <v>0</v>
      </c>
    </row>
    <row r="164" spans="1:9" x14ac:dyDescent="0.2">
      <c r="A164" t="s">
        <v>593</v>
      </c>
      <c r="B164" t="s">
        <v>594</v>
      </c>
      <c r="C164" t="s">
        <v>595</v>
      </c>
      <c r="D164" t="s">
        <v>179</v>
      </c>
      <c r="E164" t="s">
        <v>163</v>
      </c>
      <c r="F164">
        <v>0</v>
      </c>
      <c r="G164">
        <v>0</v>
      </c>
      <c r="H164">
        <v>7.9024101769363799</v>
      </c>
      <c r="I164">
        <v>0</v>
      </c>
    </row>
    <row r="165" spans="1:9" x14ac:dyDescent="0.2">
      <c r="A165" t="s">
        <v>596</v>
      </c>
      <c r="B165" t="s">
        <v>597</v>
      </c>
      <c r="C165" t="s">
        <v>598</v>
      </c>
      <c r="D165" t="s">
        <v>183</v>
      </c>
      <c r="E165" t="s">
        <v>163</v>
      </c>
      <c r="F165">
        <v>0</v>
      </c>
      <c r="G165">
        <v>0</v>
      </c>
      <c r="H165">
        <v>0</v>
      </c>
      <c r="I165">
        <v>0</v>
      </c>
    </row>
    <row r="166" spans="1:9" x14ac:dyDescent="0.2">
      <c r="A166" t="s">
        <v>599</v>
      </c>
      <c r="B166" t="s">
        <v>600</v>
      </c>
      <c r="C166" t="s">
        <v>601</v>
      </c>
      <c r="D166" t="s">
        <v>208</v>
      </c>
      <c r="E166" t="s">
        <v>188</v>
      </c>
      <c r="F166">
        <v>0</v>
      </c>
      <c r="G166">
        <v>0</v>
      </c>
      <c r="H166">
        <v>0</v>
      </c>
      <c r="I166">
        <v>1.25399143304492</v>
      </c>
    </row>
    <row r="167" spans="1:9" x14ac:dyDescent="0.2">
      <c r="A167" t="s">
        <v>602</v>
      </c>
      <c r="B167" t="s">
        <v>603</v>
      </c>
      <c r="C167" t="s">
        <v>604</v>
      </c>
      <c r="D167" t="s">
        <v>228</v>
      </c>
      <c r="E167" t="s">
        <v>188</v>
      </c>
      <c r="F167">
        <v>0</v>
      </c>
      <c r="G167">
        <v>0</v>
      </c>
      <c r="H167">
        <v>0</v>
      </c>
      <c r="I167">
        <v>0</v>
      </c>
    </row>
    <row r="168" spans="1:9" x14ac:dyDescent="0.2">
      <c r="A168" t="s">
        <v>605</v>
      </c>
      <c r="B168" t="s">
        <v>606</v>
      </c>
      <c r="C168" t="s">
        <v>607</v>
      </c>
      <c r="D168" t="s">
        <v>232</v>
      </c>
      <c r="E168" t="s">
        <v>188</v>
      </c>
      <c r="F168">
        <v>0</v>
      </c>
      <c r="G168">
        <v>0</v>
      </c>
      <c r="H168">
        <v>0</v>
      </c>
      <c r="I168">
        <v>45.404525616410702</v>
      </c>
    </row>
    <row r="169" spans="1:9" x14ac:dyDescent="0.2">
      <c r="A169" t="s">
        <v>608</v>
      </c>
      <c r="B169" t="s">
        <v>609</v>
      </c>
      <c r="C169" t="s">
        <v>610</v>
      </c>
      <c r="D169" t="s">
        <v>236</v>
      </c>
      <c r="E169" t="s">
        <v>188</v>
      </c>
      <c r="F169">
        <v>0</v>
      </c>
      <c r="G169">
        <v>0</v>
      </c>
      <c r="H169">
        <v>2.5205632697357601</v>
      </c>
      <c r="I169">
        <v>0</v>
      </c>
    </row>
    <row r="170" spans="1:9" x14ac:dyDescent="0.2">
      <c r="A170" t="s">
        <v>611</v>
      </c>
      <c r="B170" t="s">
        <v>612</v>
      </c>
      <c r="C170" t="s">
        <v>613</v>
      </c>
      <c r="D170" t="s">
        <v>240</v>
      </c>
      <c r="E170" t="s">
        <v>188</v>
      </c>
      <c r="F170">
        <v>0</v>
      </c>
      <c r="G170">
        <v>0</v>
      </c>
      <c r="H170">
        <v>2.5205632697357498</v>
      </c>
      <c r="I170">
        <v>0</v>
      </c>
    </row>
    <row r="171" spans="1:9" x14ac:dyDescent="0.2">
      <c r="A171" t="s">
        <v>614</v>
      </c>
      <c r="B171" t="s">
        <v>615</v>
      </c>
      <c r="C171" t="s">
        <v>616</v>
      </c>
      <c r="D171" t="s">
        <v>244</v>
      </c>
      <c r="E171" t="s">
        <v>188</v>
      </c>
      <c r="F171">
        <v>0</v>
      </c>
      <c r="G171">
        <v>0</v>
      </c>
      <c r="H171">
        <v>0</v>
      </c>
      <c r="I171">
        <v>0</v>
      </c>
    </row>
    <row r="172" spans="1:9" x14ac:dyDescent="0.2">
      <c r="A172" t="s">
        <v>617</v>
      </c>
      <c r="B172" t="s">
        <v>618</v>
      </c>
      <c r="C172" t="s">
        <v>619</v>
      </c>
      <c r="D172" t="s">
        <v>248</v>
      </c>
      <c r="E172" t="s">
        <v>188</v>
      </c>
      <c r="F172">
        <v>0</v>
      </c>
      <c r="G172">
        <v>0</v>
      </c>
      <c r="H172">
        <v>0</v>
      </c>
      <c r="I172">
        <v>0</v>
      </c>
    </row>
    <row r="173" spans="1:9" x14ac:dyDescent="0.2">
      <c r="A173" t="s">
        <v>620</v>
      </c>
      <c r="B173" t="s">
        <v>621</v>
      </c>
      <c r="C173" t="s">
        <v>622</v>
      </c>
      <c r="D173" t="s">
        <v>252</v>
      </c>
      <c r="E173" t="s">
        <v>188</v>
      </c>
      <c r="F173">
        <v>0</v>
      </c>
      <c r="G173">
        <v>0</v>
      </c>
      <c r="H173">
        <v>27.7847911850534</v>
      </c>
      <c r="I173">
        <v>1.24013403272546</v>
      </c>
    </row>
    <row r="174" spans="1:9" x14ac:dyDescent="0.2">
      <c r="A174" t="s">
        <v>623</v>
      </c>
      <c r="B174" t="s">
        <v>624</v>
      </c>
      <c r="C174" t="s">
        <v>625</v>
      </c>
      <c r="D174" t="s">
        <v>256</v>
      </c>
      <c r="E174" t="s">
        <v>188</v>
      </c>
      <c r="F174">
        <v>0</v>
      </c>
      <c r="G174">
        <v>0</v>
      </c>
      <c r="H174">
        <v>0</v>
      </c>
      <c r="I174">
        <v>2.4914490632212898</v>
      </c>
    </row>
    <row r="175" spans="1:9" x14ac:dyDescent="0.2">
      <c r="A175" t="s">
        <v>626</v>
      </c>
      <c r="B175" t="s">
        <v>627</v>
      </c>
      <c r="C175" t="s">
        <v>628</v>
      </c>
      <c r="D175" t="s">
        <v>260</v>
      </c>
      <c r="E175" t="s">
        <v>188</v>
      </c>
      <c r="F175">
        <v>0</v>
      </c>
      <c r="G175">
        <v>0</v>
      </c>
      <c r="H175">
        <v>11.316102578737601</v>
      </c>
      <c r="I175">
        <v>0</v>
      </c>
    </row>
    <row r="176" spans="1:9" x14ac:dyDescent="0.2">
      <c r="A176" t="s">
        <v>629</v>
      </c>
      <c r="B176" t="s">
        <v>630</v>
      </c>
      <c r="C176" t="s">
        <v>631</v>
      </c>
      <c r="D176" t="s">
        <v>264</v>
      </c>
      <c r="E176" t="s">
        <v>188</v>
      </c>
      <c r="F176">
        <v>0</v>
      </c>
      <c r="G176">
        <v>0</v>
      </c>
      <c r="H176">
        <v>3.3524590472250901</v>
      </c>
      <c r="I176">
        <v>0</v>
      </c>
    </row>
    <row r="177" spans="1:9" x14ac:dyDescent="0.2">
      <c r="A177" t="s">
        <v>632</v>
      </c>
      <c r="B177" t="s">
        <v>633</v>
      </c>
      <c r="C177" t="s">
        <v>634</v>
      </c>
      <c r="D177" t="s">
        <v>268</v>
      </c>
      <c r="E177" t="s">
        <v>188</v>
      </c>
      <c r="F177">
        <v>0</v>
      </c>
      <c r="G177">
        <v>0</v>
      </c>
      <c r="H177">
        <v>0</v>
      </c>
      <c r="I177">
        <v>0</v>
      </c>
    </row>
    <row r="178" spans="1:9" x14ac:dyDescent="0.2">
      <c r="A178" t="s">
        <v>635</v>
      </c>
      <c r="B178" t="s">
        <v>636</v>
      </c>
      <c r="C178" t="s">
        <v>637</v>
      </c>
      <c r="D178" t="s">
        <v>272</v>
      </c>
      <c r="E178" t="s">
        <v>188</v>
      </c>
      <c r="F178">
        <v>0</v>
      </c>
      <c r="G178">
        <v>0</v>
      </c>
      <c r="H178">
        <v>1.25766964934153</v>
      </c>
      <c r="I178">
        <v>0</v>
      </c>
    </row>
    <row r="179" spans="1:9" x14ac:dyDescent="0.2">
      <c r="A179" t="s">
        <v>638</v>
      </c>
      <c r="B179" t="s">
        <v>639</v>
      </c>
      <c r="C179" t="s">
        <v>640</v>
      </c>
      <c r="D179" t="s">
        <v>276</v>
      </c>
      <c r="E179" t="s">
        <v>188</v>
      </c>
      <c r="F179">
        <v>0</v>
      </c>
      <c r="G179">
        <v>0</v>
      </c>
      <c r="H179">
        <v>3.3535148349458801</v>
      </c>
      <c r="I179">
        <v>0</v>
      </c>
    </row>
    <row r="180" spans="1:9" x14ac:dyDescent="0.2">
      <c r="A180" t="s">
        <v>641</v>
      </c>
      <c r="B180" t="s">
        <v>642</v>
      </c>
      <c r="C180" t="s">
        <v>643</v>
      </c>
      <c r="D180" t="s">
        <v>280</v>
      </c>
      <c r="E180" t="s">
        <v>188</v>
      </c>
      <c r="F180">
        <v>0</v>
      </c>
      <c r="G180">
        <v>0</v>
      </c>
      <c r="H180">
        <v>3.3524590472250901</v>
      </c>
      <c r="I180">
        <v>0</v>
      </c>
    </row>
    <row r="181" spans="1:9" x14ac:dyDescent="0.2">
      <c r="A181" t="s">
        <v>644</v>
      </c>
      <c r="B181" t="s">
        <v>645</v>
      </c>
      <c r="C181" t="s">
        <v>646</v>
      </c>
      <c r="D181" t="s">
        <v>325</v>
      </c>
      <c r="E181" t="s">
        <v>297</v>
      </c>
      <c r="F181">
        <v>0</v>
      </c>
      <c r="G181">
        <v>0</v>
      </c>
      <c r="H181">
        <v>0</v>
      </c>
      <c r="I181">
        <v>0</v>
      </c>
    </row>
    <row r="182" spans="1:9" x14ac:dyDescent="0.2">
      <c r="A182" t="s">
        <v>647</v>
      </c>
      <c r="B182" t="s">
        <v>648</v>
      </c>
      <c r="C182" t="s">
        <v>649</v>
      </c>
      <c r="D182" t="s">
        <v>329</v>
      </c>
      <c r="E182" t="s">
        <v>297</v>
      </c>
      <c r="F182">
        <v>0</v>
      </c>
      <c r="G182">
        <v>0</v>
      </c>
      <c r="H182">
        <v>0</v>
      </c>
      <c r="I182">
        <v>0</v>
      </c>
    </row>
    <row r="183" spans="1:9" x14ac:dyDescent="0.2">
      <c r="A183" t="s">
        <v>650</v>
      </c>
      <c r="B183" t="s">
        <v>651</v>
      </c>
      <c r="C183" t="s">
        <v>652</v>
      </c>
      <c r="D183" t="s">
        <v>333</v>
      </c>
      <c r="E183" t="s">
        <v>297</v>
      </c>
      <c r="F183">
        <v>0</v>
      </c>
      <c r="G183">
        <v>0</v>
      </c>
      <c r="H183">
        <v>2.0486905346142898</v>
      </c>
      <c r="I183">
        <v>0</v>
      </c>
    </row>
    <row r="184" spans="1:9" x14ac:dyDescent="0.2">
      <c r="A184" t="s">
        <v>653</v>
      </c>
      <c r="B184" t="s">
        <v>654</v>
      </c>
      <c r="C184" t="s">
        <v>655</v>
      </c>
      <c r="D184" t="s">
        <v>337</v>
      </c>
      <c r="E184" t="s">
        <v>297</v>
      </c>
      <c r="F184">
        <v>0</v>
      </c>
      <c r="G184">
        <v>0</v>
      </c>
      <c r="H184">
        <v>2.0486905346142898</v>
      </c>
      <c r="I184">
        <v>0</v>
      </c>
    </row>
    <row r="185" spans="1:9" x14ac:dyDescent="0.2">
      <c r="A185" t="s">
        <v>656</v>
      </c>
      <c r="B185" t="s">
        <v>657</v>
      </c>
      <c r="C185" t="s">
        <v>658</v>
      </c>
      <c r="D185" t="s">
        <v>341</v>
      </c>
      <c r="E185" t="s">
        <v>297</v>
      </c>
      <c r="F185">
        <v>0</v>
      </c>
      <c r="G185">
        <v>0</v>
      </c>
      <c r="H185">
        <v>0</v>
      </c>
      <c r="I185">
        <v>0</v>
      </c>
    </row>
    <row r="186" spans="1:9" x14ac:dyDescent="0.2">
      <c r="A186" t="s">
        <v>659</v>
      </c>
      <c r="B186" t="s">
        <v>660</v>
      </c>
      <c r="C186" t="s">
        <v>661</v>
      </c>
      <c r="D186" t="s">
        <v>345</v>
      </c>
      <c r="E186" t="s">
        <v>297</v>
      </c>
      <c r="F186">
        <v>0</v>
      </c>
      <c r="G186">
        <v>0</v>
      </c>
      <c r="H186">
        <v>0</v>
      </c>
      <c r="I186">
        <v>6.4375780491170695E-2</v>
      </c>
    </row>
    <row r="187" spans="1:9" x14ac:dyDescent="0.2">
      <c r="A187" t="s">
        <v>662</v>
      </c>
      <c r="B187" t="s">
        <v>663</v>
      </c>
      <c r="C187" t="s">
        <v>664</v>
      </c>
      <c r="D187" t="s">
        <v>333</v>
      </c>
      <c r="E187" t="s">
        <v>297</v>
      </c>
      <c r="F187">
        <v>0</v>
      </c>
      <c r="G187">
        <v>0</v>
      </c>
      <c r="H187">
        <v>0</v>
      </c>
      <c r="I187">
        <v>0</v>
      </c>
    </row>
    <row r="188" spans="1:9" x14ac:dyDescent="0.2">
      <c r="A188" t="s">
        <v>665</v>
      </c>
      <c r="B188" t="s">
        <v>666</v>
      </c>
      <c r="C188" t="s">
        <v>667</v>
      </c>
      <c r="D188" t="s">
        <v>337</v>
      </c>
      <c r="E188" t="s">
        <v>297</v>
      </c>
      <c r="F188">
        <v>0</v>
      </c>
      <c r="G188">
        <v>0</v>
      </c>
      <c r="H188">
        <v>0</v>
      </c>
      <c r="I188">
        <v>0</v>
      </c>
    </row>
    <row r="189" spans="1:9" x14ac:dyDescent="0.2">
      <c r="A189" t="s">
        <v>668</v>
      </c>
      <c r="B189" t="s">
        <v>669</v>
      </c>
      <c r="C189" t="s">
        <v>670</v>
      </c>
      <c r="D189" t="s">
        <v>341</v>
      </c>
      <c r="E189" t="s">
        <v>297</v>
      </c>
      <c r="F189">
        <v>0</v>
      </c>
      <c r="G189">
        <v>0</v>
      </c>
      <c r="H189">
        <v>0</v>
      </c>
      <c r="I189">
        <v>0</v>
      </c>
    </row>
    <row r="190" spans="1:9" x14ac:dyDescent="0.2">
      <c r="A190" t="s">
        <v>671</v>
      </c>
      <c r="B190" t="s">
        <v>672</v>
      </c>
      <c r="C190" t="s">
        <v>673</v>
      </c>
      <c r="D190" t="s">
        <v>399</v>
      </c>
      <c r="E190" t="s">
        <v>359</v>
      </c>
      <c r="F190">
        <v>0</v>
      </c>
      <c r="G190">
        <v>0</v>
      </c>
      <c r="H190">
        <v>50</v>
      </c>
      <c r="I190">
        <v>0</v>
      </c>
    </row>
    <row r="191" spans="1:9" x14ac:dyDescent="0.2">
      <c r="A191" t="s">
        <v>674</v>
      </c>
      <c r="B191" t="s">
        <v>675</v>
      </c>
      <c r="C191" t="s">
        <v>676</v>
      </c>
      <c r="D191" t="s">
        <v>403</v>
      </c>
      <c r="E191" t="s">
        <v>359</v>
      </c>
      <c r="F191">
        <v>0</v>
      </c>
      <c r="G191">
        <v>0</v>
      </c>
      <c r="H191">
        <v>0</v>
      </c>
      <c r="I191">
        <v>0</v>
      </c>
    </row>
    <row r="192" spans="1:9" x14ac:dyDescent="0.2">
      <c r="A192" t="s">
        <v>677</v>
      </c>
      <c r="B192" t="s">
        <v>678</v>
      </c>
      <c r="C192" t="s">
        <v>679</v>
      </c>
      <c r="D192" t="s">
        <v>407</v>
      </c>
      <c r="E192" t="s">
        <v>359</v>
      </c>
      <c r="F192">
        <v>0</v>
      </c>
      <c r="G192">
        <v>0</v>
      </c>
      <c r="H192">
        <v>50</v>
      </c>
      <c r="I192">
        <v>0</v>
      </c>
    </row>
    <row r="193" spans="1:9" x14ac:dyDescent="0.2">
      <c r="A193" t="s">
        <v>680</v>
      </c>
      <c r="B193" t="s">
        <v>681</v>
      </c>
      <c r="C193" t="s">
        <v>682</v>
      </c>
      <c r="D193" t="s">
        <v>469</v>
      </c>
      <c r="E193" t="s">
        <v>470</v>
      </c>
      <c r="F193">
        <v>0</v>
      </c>
      <c r="G193">
        <v>0</v>
      </c>
      <c r="H193">
        <v>0</v>
      </c>
      <c r="I193">
        <v>0</v>
      </c>
    </row>
    <row r="194" spans="1:9" x14ac:dyDescent="0.2">
      <c r="A194" t="s">
        <v>683</v>
      </c>
      <c r="B194" t="s">
        <v>684</v>
      </c>
      <c r="C194" t="s">
        <v>685</v>
      </c>
      <c r="D194" t="s">
        <v>474</v>
      </c>
      <c r="E194" t="s">
        <v>470</v>
      </c>
      <c r="F194">
        <v>0</v>
      </c>
      <c r="G194">
        <v>0</v>
      </c>
      <c r="H194">
        <v>0</v>
      </c>
      <c r="I194">
        <v>0</v>
      </c>
    </row>
    <row r="195" spans="1:9" x14ac:dyDescent="0.2">
      <c r="A195" t="s">
        <v>686</v>
      </c>
      <c r="B195" t="s">
        <v>687</v>
      </c>
      <c r="C195" t="s">
        <v>688</v>
      </c>
      <c r="D195" t="s">
        <v>478</v>
      </c>
      <c r="E195" t="s">
        <v>470</v>
      </c>
      <c r="F195">
        <v>0</v>
      </c>
      <c r="G195">
        <v>0</v>
      </c>
      <c r="H195">
        <v>0</v>
      </c>
      <c r="I195">
        <v>0</v>
      </c>
    </row>
    <row r="196" spans="1:9" x14ac:dyDescent="0.2">
      <c r="A196" t="s">
        <v>689</v>
      </c>
      <c r="B196" t="s">
        <v>690</v>
      </c>
      <c r="C196" t="s">
        <v>691</v>
      </c>
      <c r="D196" t="s">
        <v>511</v>
      </c>
      <c r="E196" t="s">
        <v>487</v>
      </c>
      <c r="F196">
        <v>0</v>
      </c>
      <c r="G196">
        <v>0</v>
      </c>
      <c r="H196">
        <v>0</v>
      </c>
      <c r="I196">
        <v>0.20388402275477899</v>
      </c>
    </row>
    <row r="197" spans="1:9" x14ac:dyDescent="0.2">
      <c r="A197" t="s">
        <v>692</v>
      </c>
      <c r="B197" t="s">
        <v>693</v>
      </c>
      <c r="C197" t="s">
        <v>694</v>
      </c>
      <c r="D197" t="s">
        <v>530</v>
      </c>
      <c r="E197" t="s">
        <v>487</v>
      </c>
      <c r="F197">
        <v>0</v>
      </c>
      <c r="G197">
        <v>0</v>
      </c>
      <c r="H197">
        <v>45.0013358137046</v>
      </c>
      <c r="I197">
        <v>0</v>
      </c>
    </row>
    <row r="198" spans="1:9" x14ac:dyDescent="0.2">
      <c r="A198" t="s">
        <v>695</v>
      </c>
      <c r="B198" t="s">
        <v>696</v>
      </c>
      <c r="C198" t="s">
        <v>697</v>
      </c>
      <c r="D198" t="s">
        <v>534</v>
      </c>
      <c r="E198" t="s">
        <v>487</v>
      </c>
      <c r="F198">
        <v>0</v>
      </c>
      <c r="G198">
        <v>0</v>
      </c>
      <c r="H198">
        <v>12.225483514697901</v>
      </c>
      <c r="I198">
        <v>0</v>
      </c>
    </row>
    <row r="199" spans="1:9" x14ac:dyDescent="0.2">
      <c r="A199" t="s">
        <v>698</v>
      </c>
      <c r="B199" t="s">
        <v>699</v>
      </c>
      <c r="C199" t="s">
        <v>700</v>
      </c>
      <c r="F199">
        <v>0</v>
      </c>
      <c r="G199">
        <v>5.5E-2</v>
      </c>
      <c r="H199">
        <v>0</v>
      </c>
      <c r="I199">
        <v>5.5E-2</v>
      </c>
    </row>
  </sheetData>
  <mergeCells count="7">
    <mergeCell ref="A1:A2"/>
    <mergeCell ref="E1:E2"/>
    <mergeCell ref="F1:G1"/>
    <mergeCell ref="H1:I1"/>
    <mergeCell ref="D1:D2"/>
    <mergeCell ref="C1:C2"/>
    <mergeCell ref="B1:B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EC2338-B0F3-B343-94A1-07D81FEBE2A8}">
  <dimension ref="A1:M51"/>
  <sheetViews>
    <sheetView workbookViewId="0">
      <selection activeCell="F31" sqref="F31"/>
    </sheetView>
  </sheetViews>
  <sheetFormatPr baseColWidth="10" defaultRowHeight="16" x14ac:dyDescent="0.2"/>
  <sheetData>
    <row r="1" spans="1:13" x14ac:dyDescent="0.2">
      <c r="A1" s="11" t="s">
        <v>821</v>
      </c>
      <c r="B1" s="11"/>
      <c r="C1" s="11"/>
      <c r="D1" s="11"/>
      <c r="E1" s="11"/>
      <c r="F1" s="11"/>
      <c r="H1" s="11" t="s">
        <v>822</v>
      </c>
      <c r="I1" s="11"/>
      <c r="J1" s="11"/>
      <c r="K1" s="11"/>
      <c r="L1" s="11"/>
      <c r="M1" s="11"/>
    </row>
    <row r="2" spans="1:13" x14ac:dyDescent="0.2">
      <c r="A2" s="12" t="s">
        <v>0</v>
      </c>
      <c r="B2" s="12" t="s">
        <v>1</v>
      </c>
      <c r="C2" s="12" t="s">
        <v>823</v>
      </c>
      <c r="D2" s="12" t="s">
        <v>824</v>
      </c>
      <c r="E2" s="12" t="s">
        <v>825</v>
      </c>
      <c r="F2" s="12" t="s">
        <v>704</v>
      </c>
      <c r="H2" s="12" t="s">
        <v>0</v>
      </c>
      <c r="I2" s="12" t="s">
        <v>1</v>
      </c>
      <c r="J2" s="12" t="s">
        <v>826</v>
      </c>
      <c r="K2" s="12" t="s">
        <v>824</v>
      </c>
      <c r="L2" s="12" t="s">
        <v>825</v>
      </c>
      <c r="M2" s="12" t="s">
        <v>704</v>
      </c>
    </row>
    <row r="3" spans="1:13" x14ac:dyDescent="0.2">
      <c r="A3" s="13" t="s">
        <v>726</v>
      </c>
      <c r="B3" s="13" t="s">
        <v>727</v>
      </c>
      <c r="C3" s="13">
        <v>4.94960000000002E-2</v>
      </c>
      <c r="D3" s="13">
        <v>0.26340199675794901</v>
      </c>
      <c r="E3" s="13">
        <f t="shared" ref="E3:E48" si="0">(D3+0.000000000000001)/(C3+0.000000000000001)</f>
        <v>5.3216824947055041</v>
      </c>
      <c r="F3" s="13">
        <f>LOG(E3,2)</f>
        <v>2.4118824380230093</v>
      </c>
      <c r="H3" s="13" t="s">
        <v>815</v>
      </c>
      <c r="I3" s="13" t="s">
        <v>816</v>
      </c>
      <c r="J3" s="13">
        <v>0.132106799999999</v>
      </c>
      <c r="K3" s="13">
        <v>0.147708013634787</v>
      </c>
      <c r="L3" s="13">
        <f t="shared" ref="L3:L51" si="1">(K3+0.000000000000001)/(J3+0.000000000000001)</f>
        <v>1.118095462419709</v>
      </c>
      <c r="M3" s="13">
        <f t="shared" ref="M3:M51" si="2">LOG(L3,2)</f>
        <v>0.16104337000576463</v>
      </c>
    </row>
    <row r="4" spans="1:13" x14ac:dyDescent="0.2">
      <c r="A4" s="13" t="s">
        <v>722</v>
      </c>
      <c r="B4" s="13" t="s">
        <v>723</v>
      </c>
      <c r="C4" s="13">
        <v>4.9495999999999998E-2</v>
      </c>
      <c r="D4" s="13">
        <v>0.26340199675794501</v>
      </c>
      <c r="E4" s="13">
        <f t="shared" si="0"/>
        <v>5.3216824947054446</v>
      </c>
      <c r="F4" s="13">
        <f t="shared" ref="F4:F48" si="3">LOG(E4,2)</f>
        <v>2.4118824380229933</v>
      </c>
      <c r="H4" s="13" t="s">
        <v>724</v>
      </c>
      <c r="I4" s="13" t="s">
        <v>725</v>
      </c>
      <c r="J4" s="13">
        <v>14.405342382109399</v>
      </c>
      <c r="K4" s="13">
        <v>15.597009283302601</v>
      </c>
      <c r="L4" s="13">
        <f t="shared" si="1"/>
        <v>1.082723955431506</v>
      </c>
      <c r="M4" s="13">
        <f t="shared" si="2"/>
        <v>0.11466546926835426</v>
      </c>
    </row>
    <row r="5" spans="1:13" x14ac:dyDescent="0.2">
      <c r="A5" s="13" t="s">
        <v>786</v>
      </c>
      <c r="B5" s="13" t="s">
        <v>787</v>
      </c>
      <c r="C5" s="13">
        <v>4.9499905607394798E-2</v>
      </c>
      <c r="D5" s="13">
        <v>0.26340847604669199</v>
      </c>
      <c r="E5" s="13">
        <f t="shared" si="0"/>
        <v>5.3213935019572451</v>
      </c>
      <c r="F5" s="13">
        <f t="shared" si="3"/>
        <v>2.4118040906721121</v>
      </c>
      <c r="H5" s="13" t="s">
        <v>18</v>
      </c>
      <c r="I5" s="13" t="s">
        <v>19</v>
      </c>
      <c r="J5" s="13">
        <v>14.405342382109399</v>
      </c>
      <c r="K5" s="13">
        <v>15.597009283302601</v>
      </c>
      <c r="L5" s="13">
        <f t="shared" si="1"/>
        <v>1.082723955431506</v>
      </c>
      <c r="M5" s="13">
        <f t="shared" si="2"/>
        <v>0.11466546926835426</v>
      </c>
    </row>
    <row r="6" spans="1:13" x14ac:dyDescent="0.2">
      <c r="A6" s="13" t="s">
        <v>5</v>
      </c>
      <c r="B6" s="13" t="s">
        <v>6</v>
      </c>
      <c r="C6" s="14">
        <v>3.9056073948065497E-6</v>
      </c>
      <c r="D6" s="14">
        <v>6.4792887445319602E-6</v>
      </c>
      <c r="E6" s="13">
        <f t="shared" si="0"/>
        <v>1.6589708306290007</v>
      </c>
      <c r="F6" s="13">
        <f t="shared" si="3"/>
        <v>0.73028851988217358</v>
      </c>
      <c r="H6" s="13" t="s">
        <v>805</v>
      </c>
      <c r="I6" s="13" t="s">
        <v>806</v>
      </c>
      <c r="J6" s="13">
        <v>0.38294879999999898</v>
      </c>
      <c r="K6" s="13">
        <v>0.41415122726957398</v>
      </c>
      <c r="L6" s="13">
        <f t="shared" si="1"/>
        <v>1.0814793707920616</v>
      </c>
      <c r="M6" s="13">
        <f t="shared" si="2"/>
        <v>0.11300614616920271</v>
      </c>
    </row>
    <row r="7" spans="1:13" x14ac:dyDescent="0.2">
      <c r="A7" s="13" t="s">
        <v>55</v>
      </c>
      <c r="B7" s="13" t="s">
        <v>56</v>
      </c>
      <c r="C7" s="13">
        <v>0.18328871519999901</v>
      </c>
      <c r="D7" s="13">
        <v>0.30186385908079699</v>
      </c>
      <c r="E7" s="13">
        <f t="shared" si="0"/>
        <v>1.6469309567226318</v>
      </c>
      <c r="F7" s="13">
        <f t="shared" si="3"/>
        <v>0.71978007511177988</v>
      </c>
      <c r="H7" s="13" t="s">
        <v>786</v>
      </c>
      <c r="I7" s="13" t="s">
        <v>787</v>
      </c>
      <c r="J7" s="13">
        <v>15.2853263821094</v>
      </c>
      <c r="K7" s="13">
        <v>16.476993283302601</v>
      </c>
      <c r="L7" s="13">
        <f t="shared" si="1"/>
        <v>1.0779614953193264</v>
      </c>
      <c r="M7" s="13">
        <f t="shared" si="2"/>
        <v>0.10830564608301908</v>
      </c>
    </row>
    <row r="8" spans="1:13" x14ac:dyDescent="0.2">
      <c r="A8" s="13" t="s">
        <v>800</v>
      </c>
      <c r="B8" s="13" t="s">
        <v>801</v>
      </c>
      <c r="C8" s="13">
        <v>0.18328871520000001</v>
      </c>
      <c r="D8" s="13">
        <v>0.30186385908079799</v>
      </c>
      <c r="E8" s="13">
        <f t="shared" si="0"/>
        <v>1.6469309567226282</v>
      </c>
      <c r="F8" s="13">
        <f t="shared" si="3"/>
        <v>0.71978007511177677</v>
      </c>
      <c r="H8" s="13" t="s">
        <v>766</v>
      </c>
      <c r="I8" s="13" t="s">
        <v>767</v>
      </c>
      <c r="J8" s="14">
        <v>2.9494926449903399E-5</v>
      </c>
      <c r="K8" s="14">
        <v>3.1398480141670698E-5</v>
      </c>
      <c r="L8" s="13">
        <f t="shared" si="1"/>
        <v>1.0645383433973268</v>
      </c>
      <c r="M8" s="13">
        <f t="shared" si="2"/>
        <v>9.0227914875149334E-2</v>
      </c>
    </row>
    <row r="9" spans="1:13" x14ac:dyDescent="0.2">
      <c r="A9" s="13" t="s">
        <v>790</v>
      </c>
      <c r="B9" s="13" t="s">
        <v>791</v>
      </c>
      <c r="C9" s="13">
        <v>0.72441208723900397</v>
      </c>
      <c r="D9" s="13">
        <v>0.88332210479078399</v>
      </c>
      <c r="E9" s="13">
        <f t="shared" si="0"/>
        <v>1.2193641165727138</v>
      </c>
      <c r="F9" s="13">
        <f t="shared" si="3"/>
        <v>0.28612899612562293</v>
      </c>
      <c r="H9" s="13" t="s">
        <v>778</v>
      </c>
      <c r="I9" s="13" t="s">
        <v>779</v>
      </c>
      <c r="J9" s="14">
        <v>2.9494926449903399E-5</v>
      </c>
      <c r="K9" s="14">
        <v>3.1398480141670698E-5</v>
      </c>
      <c r="L9" s="13">
        <f t="shared" si="1"/>
        <v>1.0645383433973268</v>
      </c>
      <c r="M9" s="13">
        <f t="shared" si="2"/>
        <v>9.0227914875149334E-2</v>
      </c>
    </row>
    <row r="10" spans="1:13" x14ac:dyDescent="0.2">
      <c r="A10" s="13" t="s">
        <v>734</v>
      </c>
      <c r="B10" s="13" t="s">
        <v>735</v>
      </c>
      <c r="C10" s="13">
        <v>1.34840777021011</v>
      </c>
      <c r="D10" s="13">
        <v>1.54765264570077</v>
      </c>
      <c r="E10" s="13">
        <f t="shared" si="0"/>
        <v>1.147763072782956</v>
      </c>
      <c r="F10" s="13">
        <f t="shared" si="3"/>
        <v>0.19882486414066006</v>
      </c>
      <c r="H10" s="13" t="s">
        <v>758</v>
      </c>
      <c r="I10" s="13" t="s">
        <v>759</v>
      </c>
      <c r="J10" s="13">
        <v>0.74090824</v>
      </c>
      <c r="K10" s="13">
        <v>0.78771188090436395</v>
      </c>
      <c r="L10" s="13">
        <f t="shared" si="1"/>
        <v>1.0631706308251665</v>
      </c>
      <c r="M10" s="13">
        <f t="shared" si="2"/>
        <v>8.8373157066727118E-2</v>
      </c>
    </row>
    <row r="11" spans="1:13" x14ac:dyDescent="0.2">
      <c r="A11" s="13" t="s">
        <v>815</v>
      </c>
      <c r="B11" s="13" t="s">
        <v>816</v>
      </c>
      <c r="C11" s="13">
        <v>6.1442715732099799E-2</v>
      </c>
      <c r="D11" s="13">
        <v>6.9692699999998595E-2</v>
      </c>
      <c r="E11" s="13">
        <f t="shared" si="0"/>
        <v>1.1342711527249207</v>
      </c>
      <c r="F11" s="13">
        <f t="shared" si="3"/>
        <v>0.18176556438056088</v>
      </c>
      <c r="H11" s="13" t="s">
        <v>811</v>
      </c>
      <c r="I11" s="13" t="s">
        <v>812</v>
      </c>
      <c r="J11" s="13">
        <v>0.25084199999999901</v>
      </c>
      <c r="K11" s="13">
        <v>0.26644321363478701</v>
      </c>
      <c r="L11" s="13">
        <f t="shared" si="1"/>
        <v>1.0621953804976361</v>
      </c>
      <c r="M11" s="13">
        <f t="shared" si="2"/>
        <v>8.7049160256382777E-2</v>
      </c>
    </row>
    <row r="12" spans="1:13" x14ac:dyDescent="0.2">
      <c r="A12" s="13" t="s">
        <v>768</v>
      </c>
      <c r="B12" s="13" t="s">
        <v>769</v>
      </c>
      <c r="C12" s="13">
        <v>0.63031156380271403</v>
      </c>
      <c r="D12" s="13">
        <v>0.710978721731233</v>
      </c>
      <c r="E12" s="13">
        <f t="shared" si="0"/>
        <v>1.1279798159529999</v>
      </c>
      <c r="F12" s="13">
        <f t="shared" si="3"/>
        <v>0.17374125241308794</v>
      </c>
      <c r="H12" s="13" t="s">
        <v>813</v>
      </c>
      <c r="I12" s="13" t="s">
        <v>814</v>
      </c>
      <c r="J12" s="13">
        <v>0.25084199999999901</v>
      </c>
      <c r="K12" s="13">
        <v>0.26644321363478701</v>
      </c>
      <c r="L12" s="13">
        <f t="shared" si="1"/>
        <v>1.0621953804976361</v>
      </c>
      <c r="M12" s="13">
        <f t="shared" si="2"/>
        <v>8.7049160256382777E-2</v>
      </c>
    </row>
    <row r="13" spans="1:13" x14ac:dyDescent="0.2">
      <c r="A13" s="13" t="s">
        <v>58</v>
      </c>
      <c r="B13" s="13" t="s">
        <v>59</v>
      </c>
      <c r="C13" s="13">
        <v>1.5169147102101099</v>
      </c>
      <c r="D13" s="13">
        <v>1.69498203756332</v>
      </c>
      <c r="E13" s="13">
        <f t="shared" si="0"/>
        <v>1.1173878308085927</v>
      </c>
      <c r="F13" s="13">
        <f t="shared" si="3"/>
        <v>0.16013001345926345</v>
      </c>
      <c r="H13" s="13" t="s">
        <v>796</v>
      </c>
      <c r="I13" s="13" t="s">
        <v>797</v>
      </c>
      <c r="J13" s="13">
        <v>0.75978999999999997</v>
      </c>
      <c r="K13" s="13">
        <v>0.80659364090436403</v>
      </c>
      <c r="L13" s="13">
        <f t="shared" si="1"/>
        <v>1.0616007592944945</v>
      </c>
      <c r="M13" s="13">
        <f t="shared" si="2"/>
        <v>8.6241307687746627E-2</v>
      </c>
    </row>
    <row r="14" spans="1:13" x14ac:dyDescent="0.2">
      <c r="A14" s="13" t="s">
        <v>772</v>
      </c>
      <c r="B14" s="13" t="s">
        <v>773</v>
      </c>
      <c r="C14" s="13">
        <v>0.71887175900271405</v>
      </c>
      <c r="D14" s="13">
        <v>0.79953891693123302</v>
      </c>
      <c r="E14" s="13">
        <f t="shared" si="0"/>
        <v>1.1122135581462094</v>
      </c>
      <c r="F14" s="13">
        <f t="shared" si="3"/>
        <v>0.15343382915605455</v>
      </c>
      <c r="H14" s="13" t="s">
        <v>819</v>
      </c>
      <c r="I14" s="13" t="s">
        <v>820</v>
      </c>
      <c r="J14" s="13">
        <v>0.75978999999999997</v>
      </c>
      <c r="K14" s="13">
        <v>0.80659364090436403</v>
      </c>
      <c r="L14" s="13">
        <f t="shared" si="1"/>
        <v>1.0616007592944945</v>
      </c>
      <c r="M14" s="13">
        <f t="shared" si="2"/>
        <v>8.6241307687746627E-2</v>
      </c>
    </row>
    <row r="15" spans="1:13" x14ac:dyDescent="0.2">
      <c r="A15" s="13" t="s">
        <v>774</v>
      </c>
      <c r="B15" s="13" t="s">
        <v>775</v>
      </c>
      <c r="C15" s="13">
        <v>0.71887175900271405</v>
      </c>
      <c r="D15" s="13">
        <v>0.79953891693123302</v>
      </c>
      <c r="E15" s="13">
        <f t="shared" si="0"/>
        <v>1.1122135581462094</v>
      </c>
      <c r="F15" s="13">
        <f t="shared" si="3"/>
        <v>0.15343382915605455</v>
      </c>
      <c r="H15" s="13" t="s">
        <v>734</v>
      </c>
      <c r="I15" s="13" t="s">
        <v>735</v>
      </c>
      <c r="J15" s="13">
        <v>18.199957572876801</v>
      </c>
      <c r="K15" s="13">
        <v>19.215931252427701</v>
      </c>
      <c r="L15" s="13">
        <f t="shared" si="1"/>
        <v>1.055822859777706</v>
      </c>
      <c r="M15" s="13">
        <f t="shared" si="2"/>
        <v>7.8367807464146885E-2</v>
      </c>
    </row>
    <row r="16" spans="1:13" x14ac:dyDescent="0.2">
      <c r="A16" s="13" t="s">
        <v>748</v>
      </c>
      <c r="B16" s="13" t="s">
        <v>749</v>
      </c>
      <c r="C16" s="13">
        <v>0.732989159002713</v>
      </c>
      <c r="D16" s="13">
        <v>0.81365631693130103</v>
      </c>
      <c r="E16" s="13">
        <f t="shared" si="0"/>
        <v>1.1100523206077721</v>
      </c>
      <c r="F16" s="13">
        <f t="shared" si="3"/>
        <v>0.15062767738840938</v>
      </c>
      <c r="H16" s="13" t="s">
        <v>742</v>
      </c>
      <c r="I16" s="13" t="s">
        <v>743</v>
      </c>
      <c r="J16" s="13">
        <v>18.630517572876801</v>
      </c>
      <c r="K16" s="13">
        <v>19.646491252427701</v>
      </c>
      <c r="L16" s="13">
        <f t="shared" si="1"/>
        <v>1.0545327673037921</v>
      </c>
      <c r="M16" s="13">
        <f t="shared" si="2"/>
        <v>7.660392442721406E-2</v>
      </c>
    </row>
    <row r="17" spans="1:13" x14ac:dyDescent="0.2">
      <c r="A17" s="13" t="s">
        <v>809</v>
      </c>
      <c r="B17" s="13" t="s">
        <v>810</v>
      </c>
      <c r="C17" s="13">
        <v>0.732989159002714</v>
      </c>
      <c r="D17" s="13">
        <v>0.81365631693123297</v>
      </c>
      <c r="E17" s="13">
        <f t="shared" si="0"/>
        <v>1.1100523206076778</v>
      </c>
      <c r="F17" s="13">
        <f t="shared" si="3"/>
        <v>0.15062767738828675</v>
      </c>
      <c r="H17" s="13" t="s">
        <v>760</v>
      </c>
      <c r="I17" s="13" t="s">
        <v>761</v>
      </c>
      <c r="J17" s="13">
        <v>18.630517572876801</v>
      </c>
      <c r="K17" s="13">
        <v>19.646491252427701</v>
      </c>
      <c r="L17" s="13">
        <f t="shared" si="1"/>
        <v>1.0545327673037921</v>
      </c>
      <c r="M17" s="13">
        <f t="shared" si="2"/>
        <v>7.660392442721406E-2</v>
      </c>
    </row>
    <row r="18" spans="1:13" x14ac:dyDescent="0.2">
      <c r="A18" s="13" t="s">
        <v>62</v>
      </c>
      <c r="B18" s="13" t="s">
        <v>63</v>
      </c>
      <c r="C18" s="13">
        <v>5.42539582656884</v>
      </c>
      <c r="D18" s="13">
        <v>6.0179383762364598</v>
      </c>
      <c r="E18" s="13">
        <f t="shared" si="0"/>
        <v>1.10921646431139</v>
      </c>
      <c r="F18" s="13">
        <f t="shared" si="3"/>
        <v>0.14954093584641953</v>
      </c>
      <c r="H18" s="13" t="s">
        <v>794</v>
      </c>
      <c r="I18" s="13" t="s">
        <v>795</v>
      </c>
      <c r="J18" s="13">
        <v>18.630517572876801</v>
      </c>
      <c r="K18" s="13">
        <v>19.646491252427701</v>
      </c>
      <c r="L18" s="13">
        <f t="shared" si="1"/>
        <v>1.0545327673037921</v>
      </c>
      <c r="M18" s="13">
        <f t="shared" si="2"/>
        <v>7.660392442721406E-2</v>
      </c>
    </row>
    <row r="19" spans="1:13" x14ac:dyDescent="0.2">
      <c r="A19" s="13" t="s">
        <v>732</v>
      </c>
      <c r="B19" s="13" t="s">
        <v>733</v>
      </c>
      <c r="C19" s="13">
        <v>4.7065240675661304</v>
      </c>
      <c r="D19" s="13">
        <v>5.2183994593052301</v>
      </c>
      <c r="E19" s="13">
        <f t="shared" si="0"/>
        <v>1.1087586899356501</v>
      </c>
      <c r="F19" s="13">
        <f t="shared" si="3"/>
        <v>0.1489454117443221</v>
      </c>
      <c r="H19" s="13" t="s">
        <v>756</v>
      </c>
      <c r="I19" s="13" t="s">
        <v>757</v>
      </c>
      <c r="J19" s="13">
        <v>18.712488372876798</v>
      </c>
      <c r="K19" s="13">
        <v>19.728462052427702</v>
      </c>
      <c r="L19" s="13">
        <f t="shared" si="1"/>
        <v>1.0542938843464307</v>
      </c>
      <c r="M19" s="13">
        <f t="shared" si="2"/>
        <v>7.627707417696461E-2</v>
      </c>
    </row>
    <row r="20" spans="1:13" x14ac:dyDescent="0.2">
      <c r="A20" s="13" t="s">
        <v>805</v>
      </c>
      <c r="B20" s="13" t="s">
        <v>806</v>
      </c>
      <c r="C20" s="13">
        <v>0.15256923146420101</v>
      </c>
      <c r="D20" s="13">
        <v>0.169069199999999</v>
      </c>
      <c r="E20" s="13">
        <f t="shared" si="0"/>
        <v>1.1081474185682678</v>
      </c>
      <c r="F20" s="13">
        <f t="shared" si="3"/>
        <v>0.14814981811108155</v>
      </c>
      <c r="H20" s="13" t="s">
        <v>744</v>
      </c>
      <c r="I20" s="13" t="s">
        <v>745</v>
      </c>
      <c r="J20" s="13">
        <v>9.3576436264383798</v>
      </c>
      <c r="K20" s="13">
        <v>9.8619548593964694</v>
      </c>
      <c r="L20" s="13">
        <f t="shared" si="1"/>
        <v>1.053892972749384</v>
      </c>
      <c r="M20" s="13">
        <f t="shared" si="2"/>
        <v>7.5728362683085651E-2</v>
      </c>
    </row>
    <row r="21" spans="1:13" x14ac:dyDescent="0.2">
      <c r="A21" s="13" t="s">
        <v>720</v>
      </c>
      <c r="B21" s="13" t="s">
        <v>721</v>
      </c>
      <c r="C21" s="13">
        <v>0.74710655900271306</v>
      </c>
      <c r="D21" s="13">
        <v>0.82777371693123203</v>
      </c>
      <c r="E21" s="13">
        <f t="shared" si="0"/>
        <v>1.1079727609890062</v>
      </c>
      <c r="F21" s="13">
        <f t="shared" si="3"/>
        <v>0.14792241381568233</v>
      </c>
      <c r="H21" s="13" t="s">
        <v>790</v>
      </c>
      <c r="I21" s="13" t="s">
        <v>791</v>
      </c>
      <c r="J21" s="13">
        <v>9.3576436264383798</v>
      </c>
      <c r="K21" s="13">
        <v>9.8619548593964694</v>
      </c>
      <c r="L21" s="13">
        <f t="shared" si="1"/>
        <v>1.053892972749384</v>
      </c>
      <c r="M21" s="13">
        <f t="shared" si="2"/>
        <v>7.5728362683085651E-2</v>
      </c>
    </row>
    <row r="22" spans="1:13" x14ac:dyDescent="0.2">
      <c r="A22" s="13" t="s">
        <v>736</v>
      </c>
      <c r="B22" s="13" t="s">
        <v>737</v>
      </c>
      <c r="C22" s="13">
        <v>0.74710655900271405</v>
      </c>
      <c r="D22" s="13">
        <v>0.82777371693123303</v>
      </c>
      <c r="E22" s="13">
        <f t="shared" si="0"/>
        <v>1.1079727609890062</v>
      </c>
      <c r="F22" s="13">
        <f t="shared" si="3"/>
        <v>0.14792241381568233</v>
      </c>
      <c r="H22" s="13" t="s">
        <v>817</v>
      </c>
      <c r="I22" s="13" t="s">
        <v>818</v>
      </c>
      <c r="J22" s="13">
        <v>9.3477659464383809</v>
      </c>
      <c r="K22" s="13">
        <v>9.8438271793963992</v>
      </c>
      <c r="L22" s="13">
        <f t="shared" si="1"/>
        <v>1.0530673570348672</v>
      </c>
      <c r="M22" s="13">
        <f t="shared" si="2"/>
        <v>7.4597717989742546E-2</v>
      </c>
    </row>
    <row r="23" spans="1:13" x14ac:dyDescent="0.2">
      <c r="A23" s="13" t="s">
        <v>776</v>
      </c>
      <c r="B23" s="13" t="s">
        <v>777</v>
      </c>
      <c r="C23" s="13">
        <v>0.74710655900271306</v>
      </c>
      <c r="D23" s="13">
        <v>0.82777371693119906</v>
      </c>
      <c r="E23" s="13">
        <f t="shared" si="0"/>
        <v>1.1079727609889622</v>
      </c>
      <c r="F23" s="13">
        <f t="shared" si="3"/>
        <v>0.14792241381562507</v>
      </c>
      <c r="H23" s="13" t="s">
        <v>792</v>
      </c>
      <c r="I23" s="13" t="s">
        <v>793</v>
      </c>
      <c r="J23" s="13">
        <v>9.29785482643838</v>
      </c>
      <c r="K23" s="13">
        <v>9.7709636321268807</v>
      </c>
      <c r="L23" s="13">
        <f t="shared" si="1"/>
        <v>1.0508836516078117</v>
      </c>
      <c r="M23" s="13">
        <f t="shared" si="2"/>
        <v>7.160295042272298E-2</v>
      </c>
    </row>
    <row r="24" spans="1:13" x14ac:dyDescent="0.2">
      <c r="A24" s="13" t="s">
        <v>85</v>
      </c>
      <c r="B24" s="13" t="s">
        <v>86</v>
      </c>
      <c r="C24" s="13">
        <v>8.6521706595843693</v>
      </c>
      <c r="D24" s="13">
        <v>9.5279697360076394</v>
      </c>
      <c r="E24" s="13">
        <f t="shared" si="0"/>
        <v>1.1012230468955337</v>
      </c>
      <c r="F24" s="13">
        <f t="shared" si="3"/>
        <v>0.13910670873841127</v>
      </c>
      <c r="H24" s="13" t="s">
        <v>24</v>
      </c>
      <c r="I24" s="13" t="s">
        <v>25</v>
      </c>
      <c r="J24" s="13">
        <v>10.7398045464383</v>
      </c>
      <c r="K24" s="13">
        <v>11.259716993031301</v>
      </c>
      <c r="L24" s="13">
        <f t="shared" si="1"/>
        <v>1.0484098611240948</v>
      </c>
      <c r="M24" s="13">
        <f t="shared" si="2"/>
        <v>6.8202828530897527E-2</v>
      </c>
    </row>
    <row r="25" spans="1:13" x14ac:dyDescent="0.2">
      <c r="A25" s="13" t="s">
        <v>803</v>
      </c>
      <c r="B25" s="13" t="s">
        <v>804</v>
      </c>
      <c r="C25" s="13">
        <v>5.4398597100236801</v>
      </c>
      <c r="D25" s="13">
        <v>5.96511771056488</v>
      </c>
      <c r="E25" s="13">
        <f t="shared" si="0"/>
        <v>1.0965572695879162</v>
      </c>
      <c r="F25" s="13">
        <f t="shared" si="3"/>
        <v>0.13298116120702913</v>
      </c>
      <c r="H25" s="13" t="s">
        <v>764</v>
      </c>
      <c r="I25" s="13" t="s">
        <v>765</v>
      </c>
      <c r="J25" s="13">
        <v>10.7398045464384</v>
      </c>
      <c r="K25" s="13">
        <v>11.259716993031301</v>
      </c>
      <c r="L25" s="13">
        <f t="shared" si="1"/>
        <v>1.0484098611240851</v>
      </c>
      <c r="M25" s="13">
        <f t="shared" si="2"/>
        <v>6.820282853088408E-2</v>
      </c>
    </row>
    <row r="26" spans="1:13" x14ac:dyDescent="0.2">
      <c r="A26" s="13" t="s">
        <v>738</v>
      </c>
      <c r="B26" s="13" t="s">
        <v>739</v>
      </c>
      <c r="C26" s="13">
        <v>10.879719420047399</v>
      </c>
      <c r="D26" s="13">
        <v>11.930235421129799</v>
      </c>
      <c r="E26" s="13">
        <f t="shared" si="0"/>
        <v>1.0965572695879158</v>
      </c>
      <c r="F26" s="13">
        <f t="shared" si="3"/>
        <v>0.13298116120702855</v>
      </c>
      <c r="H26" s="13" t="s">
        <v>807</v>
      </c>
      <c r="I26" s="13" t="s">
        <v>808</v>
      </c>
      <c r="J26" s="13">
        <v>0.35795943999999902</v>
      </c>
      <c r="K26" s="13">
        <v>0.37356065363478702</v>
      </c>
      <c r="L26" s="13">
        <f t="shared" si="1"/>
        <v>1.0435837469038056</v>
      </c>
      <c r="M26" s="13">
        <f t="shared" si="2"/>
        <v>6.1546380463984848E-2</v>
      </c>
    </row>
    <row r="27" spans="1:13" x14ac:dyDescent="0.2">
      <c r="A27" s="13" t="s">
        <v>27</v>
      </c>
      <c r="B27" s="13" t="s">
        <v>28</v>
      </c>
      <c r="C27" s="13">
        <v>2.7390454950118399</v>
      </c>
      <c r="D27" s="13">
        <v>3.0016744952824399</v>
      </c>
      <c r="E27" s="13">
        <f t="shared" si="0"/>
        <v>1.0958834019912709</v>
      </c>
      <c r="F27" s="13">
        <f t="shared" si="3"/>
        <v>0.13209430895774127</v>
      </c>
      <c r="H27" s="13" t="s">
        <v>15</v>
      </c>
      <c r="I27" s="13" t="s">
        <v>16</v>
      </c>
      <c r="J27" s="13">
        <v>18.940962466411399</v>
      </c>
      <c r="K27" s="13">
        <v>19.652353343582298</v>
      </c>
      <c r="L27" s="13">
        <f t="shared" si="1"/>
        <v>1.0375583278005238</v>
      </c>
      <c r="M27" s="13">
        <f t="shared" si="2"/>
        <v>5.319244186990818E-2</v>
      </c>
    </row>
    <row r="28" spans="1:13" x14ac:dyDescent="0.2">
      <c r="A28" s="13" t="s">
        <v>15</v>
      </c>
      <c r="B28" s="13" t="s">
        <v>16</v>
      </c>
      <c r="C28" s="13">
        <v>2.8006571746118398</v>
      </c>
      <c r="D28" s="13">
        <v>3.0674111748824502</v>
      </c>
      <c r="E28" s="13">
        <f t="shared" si="0"/>
        <v>1.0952469308592121</v>
      </c>
      <c r="F28" s="13">
        <f t="shared" si="3"/>
        <v>0.13125617189400815</v>
      </c>
      <c r="H28" s="13" t="s">
        <v>55</v>
      </c>
      <c r="I28" s="13" t="s">
        <v>56</v>
      </c>
      <c r="J28" s="13">
        <v>0.78959496587354905</v>
      </c>
      <c r="K28" s="13">
        <v>0.78959306231985804</v>
      </c>
      <c r="L28" s="13">
        <f t="shared" si="1"/>
        <v>0.99999758920234638</v>
      </c>
      <c r="M28" s="13">
        <f t="shared" si="2"/>
        <v>-3.4780500119006254E-6</v>
      </c>
    </row>
    <row r="29" spans="1:13" x14ac:dyDescent="0.2">
      <c r="A29" s="13" t="s">
        <v>758</v>
      </c>
      <c r="B29" s="13" t="s">
        <v>759</v>
      </c>
      <c r="C29" s="13">
        <v>0.27047510719630302</v>
      </c>
      <c r="D29" s="13">
        <v>0.29522505999999998</v>
      </c>
      <c r="E29" s="13">
        <f t="shared" si="0"/>
        <v>1.0915054736838834</v>
      </c>
      <c r="F29" s="13">
        <f t="shared" si="3"/>
        <v>0.12631936517688847</v>
      </c>
      <c r="H29" s="13" t="s">
        <v>800</v>
      </c>
      <c r="I29" s="13" t="s">
        <v>801</v>
      </c>
      <c r="J29" s="13">
        <v>0.78959496587355005</v>
      </c>
      <c r="K29" s="13">
        <v>0.78959306231985904</v>
      </c>
      <c r="L29" s="13">
        <f t="shared" si="1"/>
        <v>0.99999758920234638</v>
      </c>
      <c r="M29" s="13">
        <f t="shared" si="2"/>
        <v>-3.4780500119006254E-6</v>
      </c>
    </row>
    <row r="30" spans="1:13" x14ac:dyDescent="0.2">
      <c r="A30" s="13" t="s">
        <v>813</v>
      </c>
      <c r="B30" s="13" t="s">
        <v>814</v>
      </c>
      <c r="C30" s="13">
        <v>9.1126515732099803E-2</v>
      </c>
      <c r="D30" s="13">
        <v>9.9376500000000006E-2</v>
      </c>
      <c r="E30" s="13">
        <f t="shared" si="0"/>
        <v>1.0905333008907527</v>
      </c>
      <c r="F30" s="13">
        <f t="shared" si="3"/>
        <v>0.12503382527110701</v>
      </c>
      <c r="H30" s="13" t="s">
        <v>65</v>
      </c>
      <c r="I30" s="13" t="s">
        <v>66</v>
      </c>
      <c r="J30" s="13">
        <v>5.6440105073549199E-2</v>
      </c>
      <c r="K30" s="13">
        <v>5.6438201519857803E-2</v>
      </c>
      <c r="L30" s="13">
        <f t="shared" si="1"/>
        <v>0.99996627303069485</v>
      </c>
      <c r="M30" s="13">
        <f t="shared" si="2"/>
        <v>-4.8658551918107117E-5</v>
      </c>
    </row>
    <row r="31" spans="1:13" x14ac:dyDescent="0.2">
      <c r="A31" s="13" t="s">
        <v>811</v>
      </c>
      <c r="B31" s="13" t="s">
        <v>812</v>
      </c>
      <c r="C31" s="13">
        <v>9.1126515732099803E-2</v>
      </c>
      <c r="D31" s="13">
        <v>9.9376499999998494E-2</v>
      </c>
      <c r="E31" s="13">
        <f t="shared" si="0"/>
        <v>1.0905333008907363</v>
      </c>
      <c r="F31" s="13">
        <f t="shared" si="3"/>
        <v>0.12503382527108528</v>
      </c>
      <c r="H31" s="13" t="s">
        <v>58</v>
      </c>
      <c r="I31" s="13" t="s">
        <v>59</v>
      </c>
      <c r="J31" s="13">
        <v>4.4686429507673404</v>
      </c>
      <c r="K31" s="13">
        <v>4.3783070109338702</v>
      </c>
      <c r="L31" s="13">
        <f t="shared" si="1"/>
        <v>0.97978448024853759</v>
      </c>
      <c r="M31" s="13">
        <f t="shared" si="2"/>
        <v>-2.9463655323957161E-2</v>
      </c>
    </row>
    <row r="32" spans="1:13" x14ac:dyDescent="0.2">
      <c r="A32" s="13" t="s">
        <v>796</v>
      </c>
      <c r="B32" s="13" t="s">
        <v>797</v>
      </c>
      <c r="C32" s="13">
        <v>0.27519554719630301</v>
      </c>
      <c r="D32" s="13">
        <v>0.29994549999999998</v>
      </c>
      <c r="E32" s="13">
        <f t="shared" si="0"/>
        <v>1.0899358767096701</v>
      </c>
      <c r="F32" s="13">
        <f t="shared" si="3"/>
        <v>0.12424326062219854</v>
      </c>
      <c r="H32" s="13" t="s">
        <v>39</v>
      </c>
      <c r="I32" s="13" t="s">
        <v>40</v>
      </c>
      <c r="J32" s="13">
        <v>19.906733906702001</v>
      </c>
      <c r="K32" s="13">
        <v>19.418207882679798</v>
      </c>
      <c r="L32" s="13">
        <f t="shared" si="1"/>
        <v>0.975459257841502</v>
      </c>
      <c r="M32" s="13">
        <f t="shared" si="2"/>
        <v>-3.5846478062808163E-2</v>
      </c>
    </row>
    <row r="33" spans="1:13" x14ac:dyDescent="0.2">
      <c r="A33" s="13" t="s">
        <v>819</v>
      </c>
      <c r="B33" s="13" t="s">
        <v>820</v>
      </c>
      <c r="C33" s="13">
        <v>0.27519554719630301</v>
      </c>
      <c r="D33" s="13">
        <v>0.29994549999999998</v>
      </c>
      <c r="E33" s="13">
        <f t="shared" si="0"/>
        <v>1.0899358767096701</v>
      </c>
      <c r="F33" s="13">
        <f t="shared" si="3"/>
        <v>0.12424326062219854</v>
      </c>
      <c r="H33" s="13" t="s">
        <v>68</v>
      </c>
      <c r="I33" s="13" t="s">
        <v>69</v>
      </c>
      <c r="J33" s="13">
        <v>2.0700362248937898</v>
      </c>
      <c r="K33" s="13">
        <v>1.89434490680528</v>
      </c>
      <c r="L33" s="13">
        <f t="shared" si="1"/>
        <v>0.91512645238972867</v>
      </c>
      <c r="M33" s="13">
        <f t="shared" si="2"/>
        <v>-0.12795698577404313</v>
      </c>
    </row>
    <row r="34" spans="1:13" x14ac:dyDescent="0.2">
      <c r="A34" s="13" t="s">
        <v>807</v>
      </c>
      <c r="B34" s="13" t="s">
        <v>808</v>
      </c>
      <c r="C34" s="13">
        <v>0.1179058757321</v>
      </c>
      <c r="D34" s="13">
        <v>0.12615585999999901</v>
      </c>
      <c r="E34" s="13">
        <f t="shared" si="0"/>
        <v>1.0699709341597543</v>
      </c>
      <c r="F34" s="13">
        <f t="shared" si="3"/>
        <v>9.7571606240314704E-2</v>
      </c>
      <c r="H34" s="13" t="s">
        <v>85</v>
      </c>
      <c r="I34" s="13" t="s">
        <v>86</v>
      </c>
      <c r="J34" s="13">
        <v>14.603569299698799</v>
      </c>
      <c r="K34" s="13">
        <v>13.154121333476301</v>
      </c>
      <c r="L34" s="13">
        <f t="shared" si="1"/>
        <v>0.90074700667511509</v>
      </c>
      <c r="M34" s="13">
        <f t="shared" si="2"/>
        <v>-0.15080614253131971</v>
      </c>
    </row>
    <row r="35" spans="1:13" x14ac:dyDescent="0.2">
      <c r="A35" s="13" t="s">
        <v>782</v>
      </c>
      <c r="B35" s="13" t="s">
        <v>783</v>
      </c>
      <c r="C35" s="13">
        <v>4.7068705510209599</v>
      </c>
      <c r="D35" s="13">
        <v>4.9937005133302996</v>
      </c>
      <c r="E35" s="13">
        <f t="shared" si="0"/>
        <v>1.0609385703728613</v>
      </c>
      <c r="F35" s="13">
        <f t="shared" si="3"/>
        <v>8.5341124882167038E-2</v>
      </c>
      <c r="H35" s="13" t="s">
        <v>782</v>
      </c>
      <c r="I35" s="13" t="s">
        <v>783</v>
      </c>
      <c r="J35" s="13">
        <v>7.8844652434367104</v>
      </c>
      <c r="K35" s="13">
        <v>7.0913564170344099</v>
      </c>
      <c r="L35" s="13">
        <f t="shared" si="1"/>
        <v>0.89940867238110911</v>
      </c>
      <c r="M35" s="13">
        <f t="shared" si="2"/>
        <v>-0.15295129989433376</v>
      </c>
    </row>
    <row r="36" spans="1:13" x14ac:dyDescent="0.2">
      <c r="A36" s="13" t="s">
        <v>744</v>
      </c>
      <c r="B36" s="13" t="s">
        <v>745</v>
      </c>
      <c r="C36" s="13">
        <v>0.72441208723900297</v>
      </c>
      <c r="D36" s="13">
        <v>0.76474696090998495</v>
      </c>
      <c r="E36" s="13">
        <f t="shared" si="0"/>
        <v>1.0556794597736665</v>
      </c>
      <c r="F36" s="13">
        <f t="shared" si="3"/>
        <v>7.8171849853214029E-2</v>
      </c>
      <c r="H36" s="13" t="s">
        <v>730</v>
      </c>
      <c r="I36" s="13" t="s">
        <v>731</v>
      </c>
      <c r="J36" s="13">
        <v>0.87998399999999999</v>
      </c>
      <c r="K36" s="13">
        <v>0.78637671819127297</v>
      </c>
      <c r="L36" s="13">
        <f t="shared" si="1"/>
        <v>0.89362615478380636</v>
      </c>
      <c r="M36" s="13">
        <f t="shared" si="2"/>
        <v>-0.16225668343420246</v>
      </c>
    </row>
    <row r="37" spans="1:13" x14ac:dyDescent="0.2">
      <c r="A37" s="13" t="s">
        <v>742</v>
      </c>
      <c r="B37" s="13" t="s">
        <v>743</v>
      </c>
      <c r="C37" s="13">
        <v>1.45604777021011</v>
      </c>
      <c r="D37" s="13">
        <v>1.5367175018200001</v>
      </c>
      <c r="E37" s="13">
        <f t="shared" si="0"/>
        <v>1.0554032177105352</v>
      </c>
      <c r="F37" s="13">
        <f t="shared" si="3"/>
        <v>7.7794287135192972E-2</v>
      </c>
      <c r="H37" s="13" t="s">
        <v>27</v>
      </c>
      <c r="I37" s="13" t="s">
        <v>28</v>
      </c>
      <c r="J37" s="13">
        <v>4.3166733659020302</v>
      </c>
      <c r="K37" s="13">
        <v>3.83227234187977</v>
      </c>
      <c r="L37" s="13">
        <f t="shared" si="1"/>
        <v>0.88778372071220224</v>
      </c>
      <c r="M37" s="13">
        <f t="shared" si="2"/>
        <v>-0.17171984067705437</v>
      </c>
    </row>
    <row r="38" spans="1:13" x14ac:dyDescent="0.2">
      <c r="A38" s="13" t="s">
        <v>794</v>
      </c>
      <c r="B38" s="13" t="s">
        <v>795</v>
      </c>
      <c r="C38" s="13">
        <v>1.45604777021011</v>
      </c>
      <c r="D38" s="13">
        <v>1.5367175018200001</v>
      </c>
      <c r="E38" s="13">
        <f t="shared" si="0"/>
        <v>1.0554032177105352</v>
      </c>
      <c r="F38" s="13">
        <f t="shared" si="3"/>
        <v>7.7794287135192972E-2</v>
      </c>
      <c r="H38" s="13" t="s">
        <v>732</v>
      </c>
      <c r="I38" s="13" t="s">
        <v>733</v>
      </c>
      <c r="J38" s="13">
        <v>7.3715595195558903</v>
      </c>
      <c r="K38" s="13">
        <v>6.5395290616471602</v>
      </c>
      <c r="L38" s="13">
        <f t="shared" si="1"/>
        <v>0.88712965611938022</v>
      </c>
      <c r="M38" s="13">
        <f t="shared" si="2"/>
        <v>-0.17278312162306081</v>
      </c>
    </row>
    <row r="39" spans="1:13" x14ac:dyDescent="0.2">
      <c r="A39" s="13" t="s">
        <v>760</v>
      </c>
      <c r="B39" s="13" t="s">
        <v>761</v>
      </c>
      <c r="C39" s="13">
        <v>1.45604777021011</v>
      </c>
      <c r="D39" s="13">
        <v>1.5367175018199699</v>
      </c>
      <c r="E39" s="13">
        <f t="shared" si="0"/>
        <v>1.0554032177105144</v>
      </c>
      <c r="F39" s="13">
        <f t="shared" si="3"/>
        <v>7.7794287135164439E-2</v>
      </c>
      <c r="H39" s="13" t="s">
        <v>738</v>
      </c>
      <c r="I39" s="13" t="s">
        <v>739</v>
      </c>
      <c r="J39" s="13">
        <v>16.960843223608101</v>
      </c>
      <c r="K39" s="13">
        <v>15.0232391275191</v>
      </c>
      <c r="L39" s="13">
        <f t="shared" si="1"/>
        <v>0.88576015528567509</v>
      </c>
      <c r="M39" s="13">
        <f t="shared" si="2"/>
        <v>-0.17501199387620961</v>
      </c>
    </row>
    <row r="40" spans="1:13" x14ac:dyDescent="0.2">
      <c r="A40" s="13" t="s">
        <v>756</v>
      </c>
      <c r="B40" s="13" t="s">
        <v>757</v>
      </c>
      <c r="C40" s="13">
        <v>1.4765404702101099</v>
      </c>
      <c r="D40" s="13">
        <v>1.5572102018199701</v>
      </c>
      <c r="E40" s="13">
        <f t="shared" si="0"/>
        <v>1.0546342841509659</v>
      </c>
      <c r="F40" s="13">
        <f t="shared" si="3"/>
        <v>7.6742801859417911E-2</v>
      </c>
      <c r="H40" s="13" t="s">
        <v>803</v>
      </c>
      <c r="I40" s="13" t="s">
        <v>804</v>
      </c>
      <c r="J40" s="13">
        <v>8.4804216118040507</v>
      </c>
      <c r="K40" s="13">
        <v>7.5116195637595498</v>
      </c>
      <c r="L40" s="13">
        <f t="shared" si="1"/>
        <v>0.88576015528567487</v>
      </c>
      <c r="M40" s="13">
        <f t="shared" si="2"/>
        <v>-0.17501199387620997</v>
      </c>
    </row>
    <row r="41" spans="1:13" x14ac:dyDescent="0.2">
      <c r="A41" s="13" t="s">
        <v>817</v>
      </c>
      <c r="B41" s="13" t="s">
        <v>818</v>
      </c>
      <c r="C41" s="13">
        <v>0.72194266723900302</v>
      </c>
      <c r="D41" s="13">
        <v>0.75402754090998503</v>
      </c>
      <c r="E41" s="13">
        <f t="shared" si="0"/>
        <v>1.0444424122952689</v>
      </c>
      <c r="F41" s="13">
        <f t="shared" si="3"/>
        <v>6.273294832992965E-2</v>
      </c>
      <c r="H41" s="13" t="s">
        <v>788</v>
      </c>
      <c r="I41" s="13" t="s">
        <v>789</v>
      </c>
      <c r="J41" s="13">
        <v>1.39268746329379</v>
      </c>
      <c r="K41" s="13">
        <v>1.21699614520528</v>
      </c>
      <c r="L41" s="13">
        <f t="shared" si="1"/>
        <v>0.87384727534418294</v>
      </c>
      <c r="M41" s="13">
        <f t="shared" si="2"/>
        <v>-0.19454693685110955</v>
      </c>
    </row>
    <row r="42" spans="1:13" x14ac:dyDescent="0.2">
      <c r="A42" s="13" t="s">
        <v>24</v>
      </c>
      <c r="B42" s="13" t="s">
        <v>25</v>
      </c>
      <c r="C42" s="13">
        <v>1.0983683329710601</v>
      </c>
      <c r="D42" s="13">
        <v>1.1469531909099899</v>
      </c>
      <c r="E42" s="13">
        <f t="shared" si="0"/>
        <v>1.0442336659574925</v>
      </c>
      <c r="F42" s="13">
        <f t="shared" si="3"/>
        <v>6.2444576848633769E-2</v>
      </c>
      <c r="H42" s="13" t="s">
        <v>62</v>
      </c>
      <c r="I42" s="13" t="s">
        <v>63</v>
      </c>
      <c r="J42" s="13">
        <v>7.9674863929967801</v>
      </c>
      <c r="K42" s="13">
        <v>6.95976080989215</v>
      </c>
      <c r="L42" s="13">
        <f t="shared" si="1"/>
        <v>0.87352026305430586</v>
      </c>
      <c r="M42" s="13">
        <f t="shared" si="2"/>
        <v>-0.19508692515243237</v>
      </c>
    </row>
    <row r="43" spans="1:13" x14ac:dyDescent="0.2">
      <c r="A43" s="13" t="s">
        <v>764</v>
      </c>
      <c r="B43" s="13" t="s">
        <v>765</v>
      </c>
      <c r="C43" s="13">
        <v>1.0983683329711</v>
      </c>
      <c r="D43" s="13">
        <v>1.1469531909099899</v>
      </c>
      <c r="E43" s="13">
        <f t="shared" si="0"/>
        <v>1.0442336659574545</v>
      </c>
      <c r="F43" s="13">
        <f t="shared" si="3"/>
        <v>6.2444576848581304E-2</v>
      </c>
      <c r="H43" s="13" t="s">
        <v>74</v>
      </c>
      <c r="I43" s="13" t="s">
        <v>75</v>
      </c>
      <c r="J43" s="13">
        <v>2.6410108101755698</v>
      </c>
      <c r="K43" s="13">
        <v>2.1139292416952702</v>
      </c>
      <c r="L43" s="13">
        <f t="shared" si="1"/>
        <v>0.80042430479666993</v>
      </c>
      <c r="M43" s="13">
        <f t="shared" si="2"/>
        <v>-0.32116311970110872</v>
      </c>
    </row>
    <row r="44" spans="1:13" x14ac:dyDescent="0.2">
      <c r="A44" s="13" t="s">
        <v>39</v>
      </c>
      <c r="B44" s="13" t="s">
        <v>40</v>
      </c>
      <c r="C44" s="13">
        <v>6.6296856302118403</v>
      </c>
      <c r="D44" s="13">
        <v>6.8881896304824499</v>
      </c>
      <c r="E44" s="13">
        <f t="shared" si="0"/>
        <v>1.0389918941393832</v>
      </c>
      <c r="F44" s="13">
        <f t="shared" si="3"/>
        <v>5.5184398871064778E-2</v>
      </c>
      <c r="H44" s="13" t="s">
        <v>720</v>
      </c>
      <c r="I44" s="13" t="s">
        <v>721</v>
      </c>
      <c r="J44" s="13">
        <v>0.65242596836734001</v>
      </c>
      <c r="K44" s="13">
        <v>0.47673274672513599</v>
      </c>
      <c r="L44" s="13">
        <f t="shared" si="1"/>
        <v>0.73070780416379444</v>
      </c>
      <c r="M44" s="13">
        <f t="shared" si="2"/>
        <v>-0.45263347907537999</v>
      </c>
    </row>
    <row r="45" spans="1:13" x14ac:dyDescent="0.2">
      <c r="A45" s="13" t="s">
        <v>792</v>
      </c>
      <c r="B45" s="13" t="s">
        <v>793</v>
      </c>
      <c r="C45" s="13">
        <v>0.65263285577480101</v>
      </c>
      <c r="D45" s="13">
        <v>0.67646776090998495</v>
      </c>
      <c r="E45" s="13">
        <f t="shared" si="0"/>
        <v>1.0365211541593125</v>
      </c>
      <c r="F45" s="13">
        <f t="shared" si="3"/>
        <v>5.1749560431219553E-2</v>
      </c>
      <c r="H45" s="13" t="s">
        <v>736</v>
      </c>
      <c r="I45" s="13" t="s">
        <v>737</v>
      </c>
      <c r="J45" s="13">
        <v>0.65242596836734201</v>
      </c>
      <c r="K45" s="13">
        <v>0.47673274672513599</v>
      </c>
      <c r="L45" s="13">
        <f t="shared" si="1"/>
        <v>0.73070780416379222</v>
      </c>
      <c r="M45" s="13">
        <f t="shared" si="2"/>
        <v>-0.45263347907538443</v>
      </c>
    </row>
    <row r="46" spans="1:13" x14ac:dyDescent="0.2">
      <c r="A46" s="13" t="s">
        <v>74</v>
      </c>
      <c r="B46" s="13" t="s">
        <v>75</v>
      </c>
      <c r="C46" s="13">
        <v>2.3981428770081399</v>
      </c>
      <c r="D46" s="13">
        <v>2.4262383540357502</v>
      </c>
      <c r="E46" s="13">
        <f t="shared" si="0"/>
        <v>1.0117155142410286</v>
      </c>
      <c r="F46" s="13">
        <f t="shared" si="3"/>
        <v>1.6803673537723756E-2</v>
      </c>
      <c r="H46" s="13" t="s">
        <v>776</v>
      </c>
      <c r="I46" s="13" t="s">
        <v>777</v>
      </c>
      <c r="J46" s="13">
        <v>0.59598586329379</v>
      </c>
      <c r="K46" s="13">
        <v>0.42029454520527698</v>
      </c>
      <c r="L46" s="13">
        <f t="shared" si="1"/>
        <v>0.70520891700764043</v>
      </c>
      <c r="M46" s="13">
        <f t="shared" si="2"/>
        <v>-0.50387737796981025</v>
      </c>
    </row>
    <row r="47" spans="1:13" x14ac:dyDescent="0.2">
      <c r="A47" s="13" t="s">
        <v>68</v>
      </c>
      <c r="B47" s="13" t="s">
        <v>69</v>
      </c>
      <c r="C47" s="13">
        <v>1.1156191494027099</v>
      </c>
      <c r="D47" s="13">
        <v>0.98238031057328701</v>
      </c>
      <c r="E47" s="13">
        <f t="shared" si="0"/>
        <v>0.88056960217941982</v>
      </c>
      <c r="F47" s="13">
        <f t="shared" si="3"/>
        <v>-0.18349105249984163</v>
      </c>
      <c r="H47" s="13" t="s">
        <v>809</v>
      </c>
      <c r="I47" s="13" t="s">
        <v>810</v>
      </c>
      <c r="J47" s="13">
        <v>0.59595636836734101</v>
      </c>
      <c r="K47" s="13">
        <v>0.42026314672513598</v>
      </c>
      <c r="L47" s="13">
        <f t="shared" si="1"/>
        <v>0.70519113316378002</v>
      </c>
      <c r="M47" s="13">
        <f t="shared" si="2"/>
        <v>-0.50391376007762945</v>
      </c>
    </row>
    <row r="48" spans="1:13" x14ac:dyDescent="0.2">
      <c r="A48" s="13" t="s">
        <v>788</v>
      </c>
      <c r="B48" s="13" t="s">
        <v>789</v>
      </c>
      <c r="C48" s="13">
        <v>0.94628195900271395</v>
      </c>
      <c r="D48" s="13">
        <v>0.81304312017328795</v>
      </c>
      <c r="E48" s="13">
        <f t="shared" si="0"/>
        <v>0.85919752821891882</v>
      </c>
      <c r="F48" s="13">
        <f t="shared" si="3"/>
        <v>-0.21893825197306549</v>
      </c>
      <c r="H48" s="13" t="s">
        <v>748</v>
      </c>
      <c r="I48" s="13" t="s">
        <v>749</v>
      </c>
      <c r="J48" s="13">
        <v>0.59595636836734001</v>
      </c>
      <c r="K48" s="13">
        <v>0.42026314672513498</v>
      </c>
      <c r="L48" s="13">
        <f t="shared" si="1"/>
        <v>0.70519113316377946</v>
      </c>
      <c r="M48" s="13">
        <f t="shared" si="2"/>
        <v>-0.50391376007763056</v>
      </c>
    </row>
    <row r="49" spans="8:13" x14ac:dyDescent="0.2">
      <c r="H49" s="13" t="s">
        <v>772</v>
      </c>
      <c r="I49" s="13" t="s">
        <v>773</v>
      </c>
      <c r="J49" s="13">
        <v>0.59592687344089201</v>
      </c>
      <c r="K49" s="13">
        <v>0.42023174824499498</v>
      </c>
      <c r="L49" s="13">
        <f t="shared" si="1"/>
        <v>0.7051733475595251</v>
      </c>
      <c r="M49" s="13">
        <f t="shared" si="2"/>
        <v>-0.50395014670450478</v>
      </c>
    </row>
    <row r="50" spans="8:13" x14ac:dyDescent="0.2">
      <c r="H50" s="13" t="s">
        <v>774</v>
      </c>
      <c r="I50" s="13" t="s">
        <v>775</v>
      </c>
      <c r="J50" s="13">
        <v>0.59592687344089201</v>
      </c>
      <c r="K50" s="13">
        <v>0.42023174824499498</v>
      </c>
      <c r="L50" s="13">
        <f t="shared" si="1"/>
        <v>0.7051733475595251</v>
      </c>
      <c r="M50" s="13">
        <f t="shared" si="2"/>
        <v>-0.50395014670450478</v>
      </c>
    </row>
    <row r="51" spans="8:13" x14ac:dyDescent="0.2">
      <c r="H51" s="13" t="s">
        <v>768</v>
      </c>
      <c r="I51" s="13" t="s">
        <v>769</v>
      </c>
      <c r="J51" s="13">
        <v>0.241686092640892</v>
      </c>
      <c r="K51" s="13">
        <v>6.5990967444994705E-2</v>
      </c>
      <c r="L51" s="13">
        <f t="shared" si="1"/>
        <v>0.27304412398709166</v>
      </c>
      <c r="M51" s="13">
        <f t="shared" si="2"/>
        <v>-1.8727939850845234</v>
      </c>
    </row>
  </sheetData>
  <mergeCells count="2">
    <mergeCell ref="A1:F1"/>
    <mergeCell ref="H1:M1"/>
  </mergeCells>
  <conditionalFormatting sqref="E2:E1048576 F2">
    <cfRule type="colorScale" priority="3">
      <colorScale>
        <cfvo type="min"/>
        <cfvo type="percentile" val="50"/>
        <cfvo type="max"/>
        <color rgb="FF5A8AC6"/>
        <color rgb="FFFCFCFF"/>
        <color rgb="FFF8696B"/>
      </colorScale>
    </cfRule>
  </conditionalFormatting>
  <conditionalFormatting sqref="L3:L51">
    <cfRule type="colorScale" priority="2">
      <colorScale>
        <cfvo type="min"/>
        <cfvo type="percentile" val="50"/>
        <cfvo type="max"/>
        <color rgb="FF5A8AC6"/>
        <color rgb="FFFCFCFF"/>
        <color rgb="FFF8696B"/>
      </colorScale>
    </cfRule>
  </conditionalFormatting>
  <conditionalFormatting sqref="L2:M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C9171-957F-884C-B1B3-6DECC86BCBFF}">
  <dimension ref="A1:F17"/>
  <sheetViews>
    <sheetView workbookViewId="0">
      <selection activeCell="K19" sqref="K19"/>
    </sheetView>
  </sheetViews>
  <sheetFormatPr baseColWidth="10" defaultRowHeight="16" x14ac:dyDescent="0.2"/>
  <cols>
    <col min="2" max="2" width="28.6640625" customWidth="1"/>
    <col min="3" max="3" width="16.5" customWidth="1"/>
    <col min="6" max="6" width="9" customWidth="1"/>
  </cols>
  <sheetData>
    <row r="1" spans="1:6" x14ac:dyDescent="0.2">
      <c r="A1" s="15" t="s">
        <v>821</v>
      </c>
      <c r="B1" s="16"/>
      <c r="C1" s="16"/>
      <c r="D1" s="16"/>
      <c r="E1" s="16"/>
      <c r="F1" s="17"/>
    </row>
    <row r="2" spans="1:6" x14ac:dyDescent="0.2">
      <c r="A2" s="13" t="s">
        <v>0</v>
      </c>
      <c r="B2" s="13" t="s">
        <v>1</v>
      </c>
      <c r="C2" s="13" t="s">
        <v>827</v>
      </c>
      <c r="D2" s="13" t="s">
        <v>718</v>
      </c>
      <c r="E2" s="13" t="s">
        <v>825</v>
      </c>
      <c r="F2" s="13" t="s">
        <v>828</v>
      </c>
    </row>
    <row r="3" spans="1:6" x14ac:dyDescent="0.2">
      <c r="A3" s="13" t="s">
        <v>71</v>
      </c>
      <c r="B3" s="13" t="s">
        <v>72</v>
      </c>
      <c r="C3" s="13">
        <v>0</v>
      </c>
      <c r="D3" s="13">
        <v>0.213905996757944</v>
      </c>
      <c r="E3" s="13">
        <f t="shared" ref="E3:E11" si="0">(D3+0.000000000000001)/(C3+0.000000000000001)</f>
        <v>213905996757944.97</v>
      </c>
      <c r="F3" s="13">
        <f>SUM(D3+C3)</f>
        <v>0.213905996757944</v>
      </c>
    </row>
    <row r="4" spans="1:6" x14ac:dyDescent="0.2">
      <c r="A4" s="13" t="s">
        <v>728</v>
      </c>
      <c r="B4" s="13" t="s">
        <v>729</v>
      </c>
      <c r="C4" s="14">
        <v>0</v>
      </c>
      <c r="D4" s="13">
        <v>0.26340847604668899</v>
      </c>
      <c r="E4" s="13">
        <f t="shared" si="0"/>
        <v>263408476046689.97</v>
      </c>
      <c r="F4" s="13">
        <f t="shared" ref="F4:F17" si="1">SUM(D4+C4)</f>
        <v>0.26340847604668899</v>
      </c>
    </row>
    <row r="5" spans="1:6" x14ac:dyDescent="0.2">
      <c r="A5" s="13" t="s">
        <v>780</v>
      </c>
      <c r="B5" s="13" t="s">
        <v>781</v>
      </c>
      <c r="C5" s="14">
        <v>0</v>
      </c>
      <c r="D5" s="13">
        <v>0.15776088030334401</v>
      </c>
      <c r="E5" s="13">
        <f t="shared" si="0"/>
        <v>157760880303345</v>
      </c>
      <c r="F5" s="13">
        <f t="shared" si="1"/>
        <v>0.15776088030334401</v>
      </c>
    </row>
    <row r="6" spans="1:6" x14ac:dyDescent="0.2">
      <c r="A6" s="13" t="s">
        <v>746</v>
      </c>
      <c r="B6" s="13" t="s">
        <v>747</v>
      </c>
      <c r="C6" s="14">
        <v>0</v>
      </c>
      <c r="D6" s="13">
        <v>0.118575143880798</v>
      </c>
      <c r="E6" s="13">
        <f t="shared" si="0"/>
        <v>118575143880798.98</v>
      </c>
      <c r="F6" s="13">
        <f t="shared" si="1"/>
        <v>0.118575143880798</v>
      </c>
    </row>
    <row r="7" spans="1:6" x14ac:dyDescent="0.2">
      <c r="A7" s="13" t="s">
        <v>784</v>
      </c>
      <c r="B7" s="13" t="s">
        <v>785</v>
      </c>
      <c r="C7" s="14">
        <v>0</v>
      </c>
      <c r="D7" s="13">
        <v>0.118575143880798</v>
      </c>
      <c r="E7" s="13">
        <f t="shared" si="0"/>
        <v>118575143880798.98</v>
      </c>
      <c r="F7" s="13">
        <f t="shared" si="1"/>
        <v>0.118575143880798</v>
      </c>
    </row>
    <row r="8" spans="1:6" x14ac:dyDescent="0.2">
      <c r="A8" s="13" t="s">
        <v>21</v>
      </c>
      <c r="B8" s="13" t="s">
        <v>22</v>
      </c>
      <c r="C8" s="13">
        <v>0</v>
      </c>
      <c r="D8" s="13">
        <v>8.2499999999989995E-3</v>
      </c>
      <c r="E8" s="13">
        <f t="shared" si="0"/>
        <v>8249999999999.998</v>
      </c>
      <c r="F8" s="13">
        <f t="shared" si="1"/>
        <v>8.2499999999989995E-3</v>
      </c>
    </row>
    <row r="9" spans="1:6" x14ac:dyDescent="0.2">
      <c r="A9" s="13" t="s">
        <v>740</v>
      </c>
      <c r="B9" s="13" t="s">
        <v>741</v>
      </c>
      <c r="C9" s="14">
        <v>0</v>
      </c>
      <c r="D9" s="13">
        <v>8.2500000000000004E-3</v>
      </c>
      <c r="E9" s="13">
        <f t="shared" si="0"/>
        <v>8250000000000.999</v>
      </c>
      <c r="F9" s="13">
        <f t="shared" si="1"/>
        <v>8.2500000000000004E-3</v>
      </c>
    </row>
    <row r="10" spans="1:6" x14ac:dyDescent="0.2">
      <c r="A10" s="13" t="s">
        <v>762</v>
      </c>
      <c r="B10" s="13" t="s">
        <v>763</v>
      </c>
      <c r="C10" s="14">
        <v>0</v>
      </c>
      <c r="D10" s="13">
        <v>8.2500000000000004E-3</v>
      </c>
      <c r="E10" s="13">
        <f t="shared" si="0"/>
        <v>8250000000000.999</v>
      </c>
      <c r="F10" s="13">
        <f t="shared" si="1"/>
        <v>8.2500000000000004E-3</v>
      </c>
    </row>
    <row r="11" spans="1:6" x14ac:dyDescent="0.2">
      <c r="A11" s="13" t="s">
        <v>730</v>
      </c>
      <c r="B11" s="13" t="s">
        <v>731</v>
      </c>
      <c r="C11" s="13">
        <v>4.9499905607394798E-2</v>
      </c>
      <c r="D11" s="14">
        <v>0</v>
      </c>
      <c r="E11" s="13">
        <f t="shared" si="0"/>
        <v>2.0202058725756233E-14</v>
      </c>
      <c r="F11" s="13">
        <f t="shared" si="1"/>
        <v>4.9499905607394798E-2</v>
      </c>
    </row>
    <row r="12" spans="1:6" x14ac:dyDescent="0.2">
      <c r="A12" s="15" t="s">
        <v>822</v>
      </c>
      <c r="B12" s="16"/>
      <c r="C12" s="16"/>
      <c r="D12" s="16"/>
      <c r="E12" s="16"/>
      <c r="F12" s="17"/>
    </row>
    <row r="13" spans="1:6" x14ac:dyDescent="0.2">
      <c r="A13" s="13" t="s">
        <v>0</v>
      </c>
      <c r="B13" s="13" t="s">
        <v>1</v>
      </c>
      <c r="C13" s="13" t="s">
        <v>827</v>
      </c>
      <c r="D13" s="13" t="s">
        <v>718</v>
      </c>
      <c r="E13" s="13" t="s">
        <v>825</v>
      </c>
      <c r="F13" s="13" t="s">
        <v>828</v>
      </c>
    </row>
    <row r="14" spans="1:6" x14ac:dyDescent="0.2">
      <c r="A14" s="13" t="s">
        <v>728</v>
      </c>
      <c r="B14" s="13" t="s">
        <v>729</v>
      </c>
      <c r="C14" s="14">
        <v>0</v>
      </c>
      <c r="D14" s="13">
        <v>9.36072818087271E-2</v>
      </c>
      <c r="E14" s="13">
        <f>(D14+0.000000000000001)/(C14+0.000000000000001)</f>
        <v>93607281808728.094</v>
      </c>
      <c r="F14" s="13">
        <f t="shared" si="1"/>
        <v>9.36072818087271E-2</v>
      </c>
    </row>
    <row r="15" spans="1:6" x14ac:dyDescent="0.2">
      <c r="A15" s="13" t="s">
        <v>21</v>
      </c>
      <c r="B15" s="13" t="s">
        <v>22</v>
      </c>
      <c r="C15" s="13">
        <v>0</v>
      </c>
      <c r="D15" s="13">
        <v>8.2499999999989995E-3</v>
      </c>
      <c r="E15" s="13">
        <f>(D15+0.000000000000001)/(C15+0.000000000000001)</f>
        <v>8249999999999.998</v>
      </c>
      <c r="F15" s="13">
        <f t="shared" si="1"/>
        <v>8.2499999999989995E-3</v>
      </c>
    </row>
    <row r="16" spans="1:6" x14ac:dyDescent="0.2">
      <c r="A16" s="13" t="s">
        <v>740</v>
      </c>
      <c r="B16" s="13" t="s">
        <v>741</v>
      </c>
      <c r="C16" s="14">
        <v>0</v>
      </c>
      <c r="D16" s="13">
        <v>8.2500000000000004E-3</v>
      </c>
      <c r="E16" s="13">
        <f>(D16+0.000000000000001)/(C16+0.000000000000001)</f>
        <v>8250000000000.999</v>
      </c>
      <c r="F16" s="13">
        <f t="shared" si="1"/>
        <v>8.2500000000000004E-3</v>
      </c>
    </row>
    <row r="17" spans="1:6" x14ac:dyDescent="0.2">
      <c r="A17" s="13" t="s">
        <v>762</v>
      </c>
      <c r="B17" s="13" t="s">
        <v>763</v>
      </c>
      <c r="C17" s="14">
        <v>0</v>
      </c>
      <c r="D17" s="13">
        <v>8.2500000000000004E-3</v>
      </c>
      <c r="E17" s="13">
        <f>(D17+0.000000000000001)/(C17+0.000000000000001)</f>
        <v>8250000000000.999</v>
      </c>
      <c r="F17" s="13">
        <f t="shared" si="1"/>
        <v>8.2500000000000004E-3</v>
      </c>
    </row>
  </sheetData>
  <mergeCells count="2">
    <mergeCell ref="A1:F1"/>
    <mergeCell ref="A12:F12"/>
  </mergeCells>
  <conditionalFormatting sqref="F2:F11">
    <cfRule type="colorScale" priority="2">
      <colorScale>
        <cfvo type="min"/>
        <cfvo type="percentile" val="50"/>
        <cfvo type="max"/>
        <color rgb="FF5A8AC6"/>
        <color rgb="FFFCFCFF"/>
        <color rgb="FFF8696B"/>
      </colorScale>
    </cfRule>
  </conditionalFormatting>
  <conditionalFormatting sqref="F14:F17">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FE131-F7C0-DD40-9B02-A85A1DE71AEB}">
  <dimension ref="A1:H63"/>
  <sheetViews>
    <sheetView workbookViewId="0">
      <selection sqref="A1:H1"/>
    </sheetView>
  </sheetViews>
  <sheetFormatPr baseColWidth="10" defaultRowHeight="16" x14ac:dyDescent="0.2"/>
  <sheetData>
    <row r="1" spans="1:8" x14ac:dyDescent="0.2">
      <c r="A1" s="10" t="s">
        <v>0</v>
      </c>
      <c r="B1" s="10" t="s">
        <v>1</v>
      </c>
      <c r="C1" s="10" t="s">
        <v>829</v>
      </c>
      <c r="D1" s="10" t="s">
        <v>830</v>
      </c>
      <c r="E1" s="10" t="s">
        <v>831</v>
      </c>
      <c r="F1" s="10" t="s">
        <v>832</v>
      </c>
      <c r="G1" s="10" t="s">
        <v>825</v>
      </c>
      <c r="H1" s="10" t="s">
        <v>833</v>
      </c>
    </row>
    <row r="2" spans="1:8" x14ac:dyDescent="0.2">
      <c r="A2" t="s">
        <v>5</v>
      </c>
      <c r="B2" t="s">
        <v>6</v>
      </c>
      <c r="C2" s="1">
        <v>6.4792887445319602E-6</v>
      </c>
      <c r="D2">
        <v>0.68200000000000005</v>
      </c>
      <c r="E2">
        <v>0</v>
      </c>
      <c r="F2">
        <v>0</v>
      </c>
      <c r="G2">
        <f t="shared" ref="G2:G63" si="0">(D2+0.000000000000001)/(C2+0.000000000000001)</f>
        <v>105258.46690661841</v>
      </c>
      <c r="H2">
        <f>(F2+0.000000000000001)/(E2+0.000000000000001)</f>
        <v>1</v>
      </c>
    </row>
    <row r="3" spans="1:8" x14ac:dyDescent="0.2">
      <c r="A3" t="s">
        <v>786</v>
      </c>
      <c r="B3" t="s">
        <v>787</v>
      </c>
      <c r="C3">
        <v>0.26340847604669199</v>
      </c>
      <c r="D3">
        <v>16.476993283302601</v>
      </c>
      <c r="E3">
        <v>0</v>
      </c>
      <c r="F3">
        <v>0</v>
      </c>
      <c r="G3">
        <f t="shared" si="0"/>
        <v>62.553010937969262</v>
      </c>
      <c r="H3">
        <f t="shared" ref="H3:H63" si="1">(F3+0.000000000000001)/(E3+0.000000000000001)</f>
        <v>1</v>
      </c>
    </row>
    <row r="4" spans="1:8" x14ac:dyDescent="0.2">
      <c r="A4" t="s">
        <v>792</v>
      </c>
      <c r="B4" t="s">
        <v>793</v>
      </c>
      <c r="C4">
        <v>0.67646776090998495</v>
      </c>
      <c r="D4">
        <v>9.7709636321268807</v>
      </c>
      <c r="E4" s="1">
        <v>9.9920072216264108E-16</v>
      </c>
      <c r="F4">
        <v>1.25399143304492</v>
      </c>
      <c r="G4">
        <f t="shared" si="0"/>
        <v>14.444093564759036</v>
      </c>
      <c r="H4">
        <f t="shared" si="1"/>
        <v>627246388590942.5</v>
      </c>
    </row>
    <row r="5" spans="1:8" x14ac:dyDescent="0.2">
      <c r="A5" t="s">
        <v>817</v>
      </c>
      <c r="B5" t="s">
        <v>818</v>
      </c>
      <c r="C5">
        <v>0.75402754090998503</v>
      </c>
      <c r="D5">
        <v>9.8438271793963992</v>
      </c>
      <c r="E5" s="1">
        <v>9.9920072216264108E-16</v>
      </c>
      <c r="F5">
        <v>45.404525616410702</v>
      </c>
      <c r="G5">
        <f t="shared" si="0"/>
        <v>13.054996860614052</v>
      </c>
      <c r="H5">
        <f t="shared" si="1"/>
        <v>2.2711339143222308E+16</v>
      </c>
    </row>
    <row r="6" spans="1:8" x14ac:dyDescent="0.2">
      <c r="A6" t="s">
        <v>744</v>
      </c>
      <c r="B6" t="s">
        <v>745</v>
      </c>
      <c r="C6">
        <v>0.76474696090998495</v>
      </c>
      <c r="D6">
        <v>9.8619548593964694</v>
      </c>
      <c r="E6" s="1">
        <v>9.9920072216264108E-16</v>
      </c>
      <c r="F6" s="1">
        <v>1.7763568394002501E-15</v>
      </c>
      <c r="G6">
        <f t="shared" si="0"/>
        <v>12.895709775245862</v>
      </c>
      <c r="H6">
        <f t="shared" si="1"/>
        <v>1.3887334116190784</v>
      </c>
    </row>
    <row r="7" spans="1:8" x14ac:dyDescent="0.2">
      <c r="A7" t="s">
        <v>760</v>
      </c>
      <c r="B7" t="s">
        <v>761</v>
      </c>
      <c r="C7">
        <v>1.5367175018199699</v>
      </c>
      <c r="D7">
        <v>19.646491252427701</v>
      </c>
      <c r="E7" s="1">
        <v>1.1102230246251601E-15</v>
      </c>
      <c r="F7">
        <v>2.4914490632212898</v>
      </c>
      <c r="G7">
        <f t="shared" si="0"/>
        <v>12.784712368512688</v>
      </c>
      <c r="H7">
        <f t="shared" si="1"/>
        <v>1180656752460488.2</v>
      </c>
    </row>
    <row r="8" spans="1:8" x14ac:dyDescent="0.2">
      <c r="A8" t="s">
        <v>742</v>
      </c>
      <c r="B8" t="s">
        <v>743</v>
      </c>
      <c r="C8">
        <v>1.5367175018200001</v>
      </c>
      <c r="D8">
        <v>19.646491252427701</v>
      </c>
      <c r="E8">
        <v>11.316102578737601</v>
      </c>
      <c r="F8">
        <v>0</v>
      </c>
      <c r="G8">
        <f t="shared" si="0"/>
        <v>12.784712368512436</v>
      </c>
      <c r="H8">
        <f t="shared" si="1"/>
        <v>8.8369647857288844E-17</v>
      </c>
    </row>
    <row r="9" spans="1:8" x14ac:dyDescent="0.2">
      <c r="A9" t="s">
        <v>794</v>
      </c>
      <c r="B9" t="s">
        <v>795</v>
      </c>
      <c r="C9">
        <v>1.5367175018200001</v>
      </c>
      <c r="D9">
        <v>19.646491252427701</v>
      </c>
      <c r="E9">
        <v>27.7847911850534</v>
      </c>
      <c r="F9">
        <v>1.24013403272546</v>
      </c>
      <c r="G9">
        <f t="shared" si="0"/>
        <v>12.784712368512436</v>
      </c>
      <c r="H9">
        <f t="shared" si="1"/>
        <v>4.4633555979091938E-2</v>
      </c>
    </row>
    <row r="10" spans="1:8" x14ac:dyDescent="0.2">
      <c r="A10" t="s">
        <v>756</v>
      </c>
      <c r="B10" t="s">
        <v>757</v>
      </c>
      <c r="C10">
        <v>1.5572102018199701</v>
      </c>
      <c r="D10">
        <v>19.728462052427702</v>
      </c>
      <c r="E10">
        <v>2.5205632697357601</v>
      </c>
      <c r="F10">
        <v>0</v>
      </c>
      <c r="G10">
        <f t="shared" si="0"/>
        <v>12.669106604471441</v>
      </c>
      <c r="H10">
        <f t="shared" si="1"/>
        <v>3.9673671833868838E-16</v>
      </c>
    </row>
    <row r="11" spans="1:8" x14ac:dyDescent="0.2">
      <c r="A11" t="s">
        <v>734</v>
      </c>
      <c r="B11" t="s">
        <v>735</v>
      </c>
      <c r="C11">
        <v>1.54765264570077</v>
      </c>
      <c r="D11">
        <v>19.215931252427701</v>
      </c>
      <c r="E11">
        <v>0</v>
      </c>
      <c r="F11">
        <v>0</v>
      </c>
      <c r="G11">
        <f t="shared" si="0"/>
        <v>12.416178336791329</v>
      </c>
      <c r="H11">
        <f t="shared" si="1"/>
        <v>1</v>
      </c>
    </row>
    <row r="12" spans="1:8" x14ac:dyDescent="0.2">
      <c r="A12" t="s">
        <v>790</v>
      </c>
      <c r="B12" t="s">
        <v>791</v>
      </c>
      <c r="C12">
        <v>0.88332210479078399</v>
      </c>
      <c r="D12">
        <v>9.8619548593964694</v>
      </c>
      <c r="E12">
        <v>0</v>
      </c>
      <c r="F12">
        <v>0</v>
      </c>
      <c r="G12">
        <f t="shared" si="0"/>
        <v>11.164619119015795</v>
      </c>
      <c r="H12">
        <f t="shared" si="1"/>
        <v>1</v>
      </c>
    </row>
    <row r="13" spans="1:8" x14ac:dyDescent="0.2">
      <c r="A13" t="s">
        <v>764</v>
      </c>
      <c r="B13" t="s">
        <v>765</v>
      </c>
      <c r="C13">
        <v>1.1469531909099899</v>
      </c>
      <c r="D13">
        <v>11.259716993031301</v>
      </c>
      <c r="E13">
        <v>0</v>
      </c>
      <c r="F13">
        <v>0</v>
      </c>
      <c r="G13">
        <f t="shared" si="0"/>
        <v>9.8170675859037093</v>
      </c>
      <c r="H13">
        <f t="shared" si="1"/>
        <v>1</v>
      </c>
    </row>
    <row r="14" spans="1:8" x14ac:dyDescent="0.2">
      <c r="A14" t="s">
        <v>24</v>
      </c>
      <c r="B14" t="s">
        <v>25</v>
      </c>
      <c r="C14">
        <v>1.1469531909099899</v>
      </c>
      <c r="D14">
        <v>11.259716993031301</v>
      </c>
      <c r="E14" s="1">
        <v>1.1102230246251601E-15</v>
      </c>
      <c r="F14" s="1">
        <v>1.7763568394002501E-15</v>
      </c>
      <c r="G14">
        <f t="shared" si="0"/>
        <v>9.8170675859037093</v>
      </c>
      <c r="H14">
        <f t="shared" si="1"/>
        <v>1.3156698638019153</v>
      </c>
    </row>
    <row r="15" spans="1:8" x14ac:dyDescent="0.2">
      <c r="A15" t="s">
        <v>15</v>
      </c>
      <c r="B15" t="s">
        <v>16</v>
      </c>
      <c r="C15">
        <v>3.0674111748824502</v>
      </c>
      <c r="D15">
        <v>19.652353343582298</v>
      </c>
      <c r="E15" s="1">
        <v>8.8817841970012504E-16</v>
      </c>
      <c r="F15">
        <v>0</v>
      </c>
      <c r="G15">
        <f t="shared" si="0"/>
        <v>6.4068206781359898</v>
      </c>
      <c r="H15">
        <f t="shared" si="1"/>
        <v>0.52961096767476945</v>
      </c>
    </row>
    <row r="16" spans="1:8" x14ac:dyDescent="0.2">
      <c r="A16" t="s">
        <v>118</v>
      </c>
      <c r="B16" t="s">
        <v>119</v>
      </c>
      <c r="C16">
        <v>2.2210526315789498</v>
      </c>
      <c r="D16">
        <v>10</v>
      </c>
      <c r="E16">
        <v>0</v>
      </c>
      <c r="F16">
        <v>0</v>
      </c>
      <c r="G16">
        <f t="shared" si="0"/>
        <v>4.5023696682464394</v>
      </c>
      <c r="H16">
        <f t="shared" si="1"/>
        <v>1</v>
      </c>
    </row>
    <row r="17" spans="1:8" x14ac:dyDescent="0.2">
      <c r="A17" t="s">
        <v>12</v>
      </c>
      <c r="B17" t="s">
        <v>13</v>
      </c>
      <c r="C17">
        <v>9.9999999999999006E-2</v>
      </c>
      <c r="D17">
        <v>0.39999999999999902</v>
      </c>
      <c r="E17" s="1">
        <v>9.9920072216264108E-16</v>
      </c>
      <c r="F17" s="1">
        <v>9.9920072216264108E-16</v>
      </c>
      <c r="G17">
        <f t="shared" si="0"/>
        <v>4</v>
      </c>
      <c r="H17">
        <f t="shared" si="1"/>
        <v>1</v>
      </c>
    </row>
    <row r="18" spans="1:8" x14ac:dyDescent="0.2">
      <c r="A18" t="s">
        <v>93</v>
      </c>
      <c r="B18" t="s">
        <v>94</v>
      </c>
      <c r="C18">
        <v>0.41399999999999998</v>
      </c>
      <c r="D18">
        <v>1.6559999999999999</v>
      </c>
      <c r="E18">
        <v>0</v>
      </c>
      <c r="F18">
        <v>0</v>
      </c>
      <c r="G18">
        <f t="shared" si="0"/>
        <v>3.9999999999999929</v>
      </c>
      <c r="H18">
        <f t="shared" si="1"/>
        <v>1</v>
      </c>
    </row>
    <row r="19" spans="1:8" x14ac:dyDescent="0.2">
      <c r="A19" t="s">
        <v>115</v>
      </c>
      <c r="B19" t="s">
        <v>116</v>
      </c>
      <c r="C19">
        <v>0.11348</v>
      </c>
      <c r="D19">
        <v>0.45391999999999999</v>
      </c>
      <c r="E19">
        <v>0</v>
      </c>
      <c r="F19">
        <v>0</v>
      </c>
      <c r="G19">
        <f t="shared" si="0"/>
        <v>3.9999999999999738</v>
      </c>
      <c r="H19">
        <f t="shared" si="1"/>
        <v>1</v>
      </c>
    </row>
    <row r="20" spans="1:8" x14ac:dyDescent="0.2">
      <c r="A20" t="s">
        <v>770</v>
      </c>
      <c r="B20" t="s">
        <v>771</v>
      </c>
      <c r="C20">
        <v>0.1026775952</v>
      </c>
      <c r="D20">
        <v>0.4107103808</v>
      </c>
      <c r="E20">
        <v>0</v>
      </c>
      <c r="F20">
        <v>0</v>
      </c>
      <c r="G20">
        <f t="shared" si="0"/>
        <v>3.9999999999999707</v>
      </c>
      <c r="H20">
        <f t="shared" si="1"/>
        <v>1</v>
      </c>
    </row>
    <row r="21" spans="1:8" x14ac:dyDescent="0.2">
      <c r="A21" t="s">
        <v>121</v>
      </c>
      <c r="B21" t="s">
        <v>122</v>
      </c>
      <c r="C21">
        <v>0.1</v>
      </c>
      <c r="D21">
        <v>0.4</v>
      </c>
      <c r="E21">
        <v>0</v>
      </c>
      <c r="F21">
        <v>0</v>
      </c>
      <c r="G21">
        <f t="shared" si="0"/>
        <v>3.9999999999999698</v>
      </c>
      <c r="H21">
        <f t="shared" si="1"/>
        <v>1</v>
      </c>
    </row>
    <row r="22" spans="1:8" x14ac:dyDescent="0.2">
      <c r="A22" t="s">
        <v>112</v>
      </c>
      <c r="B22" t="s">
        <v>113</v>
      </c>
      <c r="C22">
        <v>8.0790000000000001E-2</v>
      </c>
      <c r="D22">
        <v>0.32316</v>
      </c>
      <c r="E22">
        <v>0</v>
      </c>
      <c r="F22">
        <v>0</v>
      </c>
      <c r="G22">
        <f t="shared" si="0"/>
        <v>3.9999999999999627</v>
      </c>
      <c r="H22">
        <f t="shared" si="1"/>
        <v>1</v>
      </c>
    </row>
    <row r="23" spans="1:8" x14ac:dyDescent="0.2">
      <c r="A23" t="s">
        <v>106</v>
      </c>
      <c r="B23" t="s">
        <v>107</v>
      </c>
      <c r="C23">
        <v>5.185E-2</v>
      </c>
      <c r="D23">
        <v>0.2074</v>
      </c>
      <c r="E23">
        <v>0</v>
      </c>
      <c r="F23">
        <v>0</v>
      </c>
      <c r="G23">
        <f t="shared" si="0"/>
        <v>3.9999999999999423</v>
      </c>
      <c r="H23">
        <f t="shared" si="1"/>
        <v>1</v>
      </c>
    </row>
    <row r="24" spans="1:8" x14ac:dyDescent="0.2">
      <c r="A24" t="s">
        <v>33</v>
      </c>
      <c r="B24" t="s">
        <v>34</v>
      </c>
      <c r="C24">
        <v>2.2701350000001799E-2</v>
      </c>
      <c r="D24">
        <v>9.0805400000007794E-2</v>
      </c>
      <c r="E24">
        <v>0</v>
      </c>
      <c r="F24">
        <v>0</v>
      </c>
      <c r="G24">
        <f t="shared" si="0"/>
        <v>3.9999999999998943</v>
      </c>
      <c r="H24">
        <f t="shared" si="1"/>
        <v>1</v>
      </c>
    </row>
    <row r="25" spans="1:8" x14ac:dyDescent="0.2">
      <c r="A25" t="s">
        <v>97</v>
      </c>
      <c r="B25" t="s">
        <v>98</v>
      </c>
      <c r="C25">
        <v>1.966E-2</v>
      </c>
      <c r="D25">
        <v>7.8640000000000002E-2</v>
      </c>
      <c r="E25">
        <v>0</v>
      </c>
      <c r="F25">
        <v>0</v>
      </c>
      <c r="G25">
        <f t="shared" si="0"/>
        <v>3.9999999999998477</v>
      </c>
      <c r="H25">
        <f t="shared" si="1"/>
        <v>1</v>
      </c>
    </row>
    <row r="26" spans="1:8" x14ac:dyDescent="0.2">
      <c r="A26" t="s">
        <v>103</v>
      </c>
      <c r="B26" t="s">
        <v>104</v>
      </c>
      <c r="C26">
        <v>2.6900000000000001E-3</v>
      </c>
      <c r="D26">
        <v>1.076E-2</v>
      </c>
      <c r="E26">
        <v>0</v>
      </c>
      <c r="F26">
        <v>0</v>
      </c>
      <c r="G26">
        <f t="shared" si="0"/>
        <v>3.9999999999988844</v>
      </c>
      <c r="H26">
        <f t="shared" si="1"/>
        <v>1</v>
      </c>
    </row>
    <row r="27" spans="1:8" x14ac:dyDescent="0.2">
      <c r="A27" t="s">
        <v>109</v>
      </c>
      <c r="B27" t="s">
        <v>110</v>
      </c>
      <c r="C27">
        <v>2.3400000000000001E-3</v>
      </c>
      <c r="D27">
        <v>9.3600000000000003E-3</v>
      </c>
      <c r="E27">
        <v>0</v>
      </c>
      <c r="F27">
        <v>0</v>
      </c>
      <c r="G27">
        <f t="shared" si="0"/>
        <v>3.9999999999987175</v>
      </c>
      <c r="H27">
        <f t="shared" si="1"/>
        <v>1</v>
      </c>
    </row>
    <row r="28" spans="1:8" x14ac:dyDescent="0.2">
      <c r="A28" t="s">
        <v>100</v>
      </c>
      <c r="B28" t="s">
        <v>101</v>
      </c>
      <c r="C28">
        <v>1.1999999999999999E-3</v>
      </c>
      <c r="D28">
        <v>4.7999999999999996E-3</v>
      </c>
      <c r="E28">
        <v>0</v>
      </c>
      <c r="F28">
        <v>0</v>
      </c>
      <c r="G28">
        <f t="shared" si="0"/>
        <v>3.9999999999974998</v>
      </c>
      <c r="H28">
        <f t="shared" si="1"/>
        <v>1</v>
      </c>
    </row>
    <row r="29" spans="1:8" x14ac:dyDescent="0.2">
      <c r="A29" t="s">
        <v>807</v>
      </c>
      <c r="B29" t="s">
        <v>808</v>
      </c>
      <c r="C29">
        <v>0.12615585999999901</v>
      </c>
      <c r="D29">
        <v>0.37356065363478702</v>
      </c>
      <c r="E29" s="1">
        <v>9.9920072216264108E-16</v>
      </c>
      <c r="F29" s="1">
        <v>9.9920072216264108E-16</v>
      </c>
      <c r="G29">
        <f t="shared" si="0"/>
        <v>2.9611042533798111</v>
      </c>
      <c r="H29">
        <f t="shared" si="1"/>
        <v>1</v>
      </c>
    </row>
    <row r="30" spans="1:8" x14ac:dyDescent="0.2">
      <c r="A30" t="s">
        <v>39</v>
      </c>
      <c r="B30" t="s">
        <v>40</v>
      </c>
      <c r="C30">
        <v>6.8881896304824499</v>
      </c>
      <c r="D30">
        <v>19.418207882679798</v>
      </c>
      <c r="E30">
        <v>0</v>
      </c>
      <c r="F30">
        <v>0</v>
      </c>
      <c r="G30">
        <f t="shared" si="0"/>
        <v>2.8190582612226578</v>
      </c>
      <c r="H30">
        <f t="shared" si="1"/>
        <v>1</v>
      </c>
    </row>
    <row r="31" spans="1:8" x14ac:dyDescent="0.2">
      <c r="A31" t="s">
        <v>796</v>
      </c>
      <c r="B31" t="s">
        <v>797</v>
      </c>
      <c r="C31">
        <v>0.29994549999999998</v>
      </c>
      <c r="D31">
        <v>0.80659364090436403</v>
      </c>
      <c r="E31">
        <v>0</v>
      </c>
      <c r="F31">
        <v>0</v>
      </c>
      <c r="G31">
        <f t="shared" si="0"/>
        <v>2.6891339956904252</v>
      </c>
      <c r="H31">
        <f t="shared" si="1"/>
        <v>1</v>
      </c>
    </row>
    <row r="32" spans="1:8" x14ac:dyDescent="0.2">
      <c r="A32" t="s">
        <v>819</v>
      </c>
      <c r="B32" t="s">
        <v>820</v>
      </c>
      <c r="C32">
        <v>0.29994549999999998</v>
      </c>
      <c r="D32">
        <v>0.80659364090436403</v>
      </c>
      <c r="E32">
        <v>0</v>
      </c>
      <c r="F32">
        <v>0</v>
      </c>
      <c r="G32">
        <f t="shared" si="0"/>
        <v>2.6891339956904252</v>
      </c>
      <c r="H32">
        <f t="shared" si="1"/>
        <v>1</v>
      </c>
    </row>
    <row r="33" spans="1:8" x14ac:dyDescent="0.2">
      <c r="A33" t="s">
        <v>811</v>
      </c>
      <c r="B33" t="s">
        <v>812</v>
      </c>
      <c r="C33">
        <v>9.9376499999998494E-2</v>
      </c>
      <c r="D33">
        <v>0.26644321363478701</v>
      </c>
      <c r="E33" s="1">
        <v>9.9920072216264108E-16</v>
      </c>
      <c r="F33">
        <v>6.4375780491170695E-2</v>
      </c>
      <c r="G33">
        <f t="shared" si="0"/>
        <v>2.6811491009925823</v>
      </c>
      <c r="H33">
        <f t="shared" si="1"/>
        <v>32200758922062.113</v>
      </c>
    </row>
    <row r="34" spans="1:8" x14ac:dyDescent="0.2">
      <c r="A34" t="s">
        <v>813</v>
      </c>
      <c r="B34" t="s">
        <v>814</v>
      </c>
      <c r="C34">
        <v>9.9376500000000006E-2</v>
      </c>
      <c r="D34">
        <v>0.26644321363478701</v>
      </c>
      <c r="E34">
        <v>2.0486905346142898</v>
      </c>
      <c r="F34" s="1">
        <v>9.9920072216264108E-16</v>
      </c>
      <c r="G34">
        <f t="shared" si="0"/>
        <v>2.6811491009925414</v>
      </c>
      <c r="H34">
        <f t="shared" si="1"/>
        <v>9.7584319758622458E-16</v>
      </c>
    </row>
    <row r="35" spans="1:8" x14ac:dyDescent="0.2">
      <c r="A35" t="s">
        <v>758</v>
      </c>
      <c r="B35" t="s">
        <v>759</v>
      </c>
      <c r="C35">
        <v>0.29522505999999998</v>
      </c>
      <c r="D35">
        <v>0.78771188090436395</v>
      </c>
      <c r="E35">
        <v>0</v>
      </c>
      <c r="F35">
        <v>0</v>
      </c>
      <c r="G35">
        <f t="shared" si="0"/>
        <v>2.6681741749984309</v>
      </c>
      <c r="H35">
        <f t="shared" si="1"/>
        <v>1</v>
      </c>
    </row>
    <row r="36" spans="1:8" x14ac:dyDescent="0.2">
      <c r="A36" t="s">
        <v>55</v>
      </c>
      <c r="B36" t="s">
        <v>56</v>
      </c>
      <c r="C36">
        <v>0.30186385908079699</v>
      </c>
      <c r="D36">
        <v>0.78959306231985804</v>
      </c>
      <c r="E36" s="1">
        <v>9.9920072216264108E-16</v>
      </c>
      <c r="F36" s="1">
        <v>9.9920072216264108E-16</v>
      </c>
      <c r="G36">
        <f t="shared" si="0"/>
        <v>2.6157257272342553</v>
      </c>
      <c r="H36">
        <f t="shared" si="1"/>
        <v>1</v>
      </c>
    </row>
    <row r="37" spans="1:8" x14ac:dyDescent="0.2">
      <c r="A37" t="s">
        <v>800</v>
      </c>
      <c r="B37" t="s">
        <v>801</v>
      </c>
      <c r="C37">
        <v>0.30186385908079799</v>
      </c>
      <c r="D37">
        <v>0.78959306231985904</v>
      </c>
      <c r="E37">
        <v>0</v>
      </c>
      <c r="F37">
        <v>0</v>
      </c>
      <c r="G37">
        <f t="shared" si="0"/>
        <v>2.61572572723425</v>
      </c>
      <c r="H37">
        <f t="shared" si="1"/>
        <v>1</v>
      </c>
    </row>
    <row r="38" spans="1:8" x14ac:dyDescent="0.2">
      <c r="A38" t="s">
        <v>58</v>
      </c>
      <c r="B38" t="s">
        <v>59</v>
      </c>
      <c r="C38">
        <v>1.69498203756332</v>
      </c>
      <c r="D38">
        <v>4.3783070109338702</v>
      </c>
      <c r="E38" s="1">
        <v>1.1102230246251601E-15</v>
      </c>
      <c r="F38" s="1">
        <v>8.8817841970012504E-16</v>
      </c>
      <c r="G38">
        <f t="shared" si="0"/>
        <v>2.5830993567507385</v>
      </c>
      <c r="H38">
        <f t="shared" si="1"/>
        <v>0.89477671206602571</v>
      </c>
    </row>
    <row r="39" spans="1:8" x14ac:dyDescent="0.2">
      <c r="A39" t="s">
        <v>805</v>
      </c>
      <c r="B39" t="s">
        <v>806</v>
      </c>
      <c r="C39">
        <v>0.169069199999999</v>
      </c>
      <c r="D39">
        <v>0.41415122726957398</v>
      </c>
      <c r="E39" s="1">
        <v>9.9920072216264108E-16</v>
      </c>
      <c r="F39" s="1">
        <v>9.9920072216264108E-16</v>
      </c>
      <c r="G39">
        <f t="shared" si="0"/>
        <v>2.4495959481063077</v>
      </c>
      <c r="H39">
        <f t="shared" si="1"/>
        <v>1</v>
      </c>
    </row>
    <row r="40" spans="1:8" x14ac:dyDescent="0.2">
      <c r="A40" t="s">
        <v>815</v>
      </c>
      <c r="B40" t="s">
        <v>816</v>
      </c>
      <c r="C40">
        <v>6.9692699999998595E-2</v>
      </c>
      <c r="D40">
        <v>0.147708013634787</v>
      </c>
      <c r="E40" s="1">
        <v>9.9920072216264108E-16</v>
      </c>
      <c r="F40" s="1">
        <v>9.9920072216264108E-16</v>
      </c>
      <c r="G40">
        <f t="shared" si="0"/>
        <v>2.1194187287160471</v>
      </c>
      <c r="H40">
        <f t="shared" si="1"/>
        <v>1</v>
      </c>
    </row>
    <row r="41" spans="1:8" x14ac:dyDescent="0.2">
      <c r="A41" t="s">
        <v>68</v>
      </c>
      <c r="B41" t="s">
        <v>69</v>
      </c>
      <c r="C41">
        <v>0.98238031057328701</v>
      </c>
      <c r="D41">
        <v>1.89434490680528</v>
      </c>
      <c r="E41" s="1">
        <v>9.9920072216264108E-16</v>
      </c>
      <c r="F41" s="1">
        <v>1.1102230246251601E-15</v>
      </c>
      <c r="G41">
        <f t="shared" si="0"/>
        <v>1.9283213297503872</v>
      </c>
      <c r="H41">
        <f t="shared" si="1"/>
        <v>1.0555333445170128</v>
      </c>
    </row>
    <row r="42" spans="1:8" x14ac:dyDescent="0.2">
      <c r="A42" t="s">
        <v>788</v>
      </c>
      <c r="B42" t="s">
        <v>789</v>
      </c>
      <c r="C42">
        <v>0.81304312017328795</v>
      </c>
      <c r="D42">
        <v>1.21699614520528</v>
      </c>
      <c r="E42">
        <v>0</v>
      </c>
      <c r="F42">
        <v>0</v>
      </c>
      <c r="G42">
        <f t="shared" si="0"/>
        <v>1.4968408378462081</v>
      </c>
      <c r="H42">
        <f t="shared" si="1"/>
        <v>1</v>
      </c>
    </row>
    <row r="43" spans="1:8" x14ac:dyDescent="0.2">
      <c r="A43" t="s">
        <v>782</v>
      </c>
      <c r="B43" t="s">
        <v>783</v>
      </c>
      <c r="C43">
        <v>4.9937005133302996</v>
      </c>
      <c r="D43">
        <v>7.0913564170344099</v>
      </c>
      <c r="E43">
        <v>0</v>
      </c>
      <c r="F43">
        <v>0</v>
      </c>
      <c r="G43">
        <f t="shared" si="0"/>
        <v>1.4200604137361819</v>
      </c>
      <c r="H43">
        <f t="shared" si="1"/>
        <v>1</v>
      </c>
    </row>
    <row r="44" spans="1:8" x14ac:dyDescent="0.2">
      <c r="A44" t="s">
        <v>85</v>
      </c>
      <c r="B44" t="s">
        <v>86</v>
      </c>
      <c r="C44">
        <v>9.5279697360076394</v>
      </c>
      <c r="D44">
        <v>13.154121333476301</v>
      </c>
      <c r="E44" s="1">
        <v>1.7763568394002501E-15</v>
      </c>
      <c r="F44" s="1">
        <v>1.7763568394002501E-15</v>
      </c>
      <c r="G44">
        <f t="shared" si="0"/>
        <v>1.3805796720538359</v>
      </c>
      <c r="H44">
        <f t="shared" si="1"/>
        <v>1</v>
      </c>
    </row>
    <row r="45" spans="1:8" x14ac:dyDescent="0.2">
      <c r="A45" t="s">
        <v>27</v>
      </c>
      <c r="B45" t="s">
        <v>28</v>
      </c>
      <c r="C45">
        <v>3.0016744952824399</v>
      </c>
      <c r="D45">
        <v>3.83227234187977</v>
      </c>
      <c r="E45" s="1">
        <v>8.8817841970012504E-16</v>
      </c>
      <c r="F45" s="1">
        <v>8.8817841970012504E-16</v>
      </c>
      <c r="G45">
        <f t="shared" si="0"/>
        <v>1.2767114981663512</v>
      </c>
      <c r="H45">
        <f t="shared" si="1"/>
        <v>1</v>
      </c>
    </row>
    <row r="46" spans="1:8" x14ac:dyDescent="0.2">
      <c r="A46" t="s">
        <v>803</v>
      </c>
      <c r="B46" t="s">
        <v>804</v>
      </c>
      <c r="C46">
        <v>5.96511771056488</v>
      </c>
      <c r="D46">
        <v>7.5116195637595498</v>
      </c>
      <c r="E46">
        <v>0</v>
      </c>
      <c r="F46">
        <v>0</v>
      </c>
      <c r="G46">
        <f t="shared" si="0"/>
        <v>1.2592575583974888</v>
      </c>
      <c r="H46">
        <f t="shared" si="1"/>
        <v>1</v>
      </c>
    </row>
    <row r="47" spans="1:8" x14ac:dyDescent="0.2">
      <c r="A47" t="s">
        <v>738</v>
      </c>
      <c r="B47" t="s">
        <v>739</v>
      </c>
      <c r="C47">
        <v>11.930235421129799</v>
      </c>
      <c r="D47">
        <v>15.0232391275191</v>
      </c>
      <c r="E47">
        <v>0</v>
      </c>
      <c r="F47">
        <v>0</v>
      </c>
      <c r="G47">
        <f t="shared" si="0"/>
        <v>1.2592575583974848</v>
      </c>
      <c r="H47">
        <f t="shared" si="1"/>
        <v>1</v>
      </c>
    </row>
    <row r="48" spans="1:8" x14ac:dyDescent="0.2">
      <c r="A48" t="s">
        <v>732</v>
      </c>
      <c r="B48" t="s">
        <v>733</v>
      </c>
      <c r="C48">
        <v>5.2183994593052301</v>
      </c>
      <c r="D48">
        <v>6.5395290616471602</v>
      </c>
      <c r="E48">
        <v>0</v>
      </c>
      <c r="F48">
        <v>0</v>
      </c>
      <c r="G48">
        <f t="shared" si="0"/>
        <v>1.2531675876184885</v>
      </c>
      <c r="H48">
        <f t="shared" si="1"/>
        <v>1</v>
      </c>
    </row>
    <row r="49" spans="1:8" x14ac:dyDescent="0.2">
      <c r="A49" t="s">
        <v>62</v>
      </c>
      <c r="B49" t="s">
        <v>63</v>
      </c>
      <c r="C49">
        <v>6.0179383762364598</v>
      </c>
      <c r="D49">
        <v>6.95976080989215</v>
      </c>
      <c r="E49" s="1">
        <v>8.8817841970012504E-16</v>
      </c>
      <c r="F49" s="1">
        <v>8.8817841970012504E-16</v>
      </c>
      <c r="G49">
        <f t="shared" si="0"/>
        <v>1.1565025054717648</v>
      </c>
      <c r="H49">
        <f t="shared" si="1"/>
        <v>1</v>
      </c>
    </row>
    <row r="50" spans="1:8" x14ac:dyDescent="0.2">
      <c r="A50" t="s">
        <v>74</v>
      </c>
      <c r="B50" t="s">
        <v>75</v>
      </c>
      <c r="C50">
        <v>2.4262383540357502</v>
      </c>
      <c r="D50">
        <v>2.1139292416952702</v>
      </c>
      <c r="E50" s="1">
        <v>8.8817841970012504E-16</v>
      </c>
      <c r="F50" s="1">
        <v>8.8817841970012504E-16</v>
      </c>
      <c r="G50">
        <f t="shared" si="0"/>
        <v>0.87127847030321981</v>
      </c>
      <c r="H50">
        <f t="shared" si="1"/>
        <v>1</v>
      </c>
    </row>
    <row r="51" spans="1:8" x14ac:dyDescent="0.2">
      <c r="A51" t="s">
        <v>722</v>
      </c>
      <c r="B51" t="s">
        <v>723</v>
      </c>
      <c r="C51">
        <v>0.26340199675794501</v>
      </c>
      <c r="D51">
        <v>0.19798399999999999</v>
      </c>
      <c r="E51">
        <v>0</v>
      </c>
      <c r="F51">
        <v>0</v>
      </c>
      <c r="G51">
        <f t="shared" si="0"/>
        <v>0.75164198615373035</v>
      </c>
      <c r="H51">
        <f t="shared" si="1"/>
        <v>1</v>
      </c>
    </row>
    <row r="52" spans="1:8" x14ac:dyDescent="0.2">
      <c r="A52" t="s">
        <v>726</v>
      </c>
      <c r="B52" t="s">
        <v>727</v>
      </c>
      <c r="C52">
        <v>0.26340199675794901</v>
      </c>
      <c r="D52">
        <v>0.19798399999999899</v>
      </c>
      <c r="E52" s="1">
        <v>9.9920072216264108E-16</v>
      </c>
      <c r="F52" s="1">
        <v>9.9920072216264108E-16</v>
      </c>
      <c r="G52">
        <f t="shared" si="0"/>
        <v>0.75164198615371514</v>
      </c>
      <c r="H52">
        <f t="shared" si="1"/>
        <v>1</v>
      </c>
    </row>
    <row r="53" spans="1:8" x14ac:dyDescent="0.2">
      <c r="A53" t="s">
        <v>720</v>
      </c>
      <c r="B53" t="s">
        <v>721</v>
      </c>
      <c r="C53">
        <v>0.82777371693123203</v>
      </c>
      <c r="D53">
        <v>0.47673274672513599</v>
      </c>
      <c r="E53" s="1">
        <v>9.9920072216264108E-16</v>
      </c>
      <c r="F53">
        <v>0.20388402275477899</v>
      </c>
      <c r="G53">
        <f t="shared" si="0"/>
        <v>0.5759215797434426</v>
      </c>
      <c r="H53">
        <f t="shared" si="1"/>
        <v>101982767660381.72</v>
      </c>
    </row>
    <row r="54" spans="1:8" x14ac:dyDescent="0.2">
      <c r="A54" t="s">
        <v>736</v>
      </c>
      <c r="B54" t="s">
        <v>737</v>
      </c>
      <c r="C54">
        <v>0.82777371693123303</v>
      </c>
      <c r="D54">
        <v>0.47673274672513599</v>
      </c>
      <c r="E54">
        <v>0</v>
      </c>
      <c r="F54">
        <v>0</v>
      </c>
      <c r="G54">
        <f t="shared" si="0"/>
        <v>0.57592157974344194</v>
      </c>
      <c r="H54">
        <f t="shared" si="1"/>
        <v>1</v>
      </c>
    </row>
    <row r="55" spans="1:8" x14ac:dyDescent="0.2">
      <c r="A55" t="s">
        <v>772</v>
      </c>
      <c r="B55" t="s">
        <v>773</v>
      </c>
      <c r="C55">
        <v>0.79953891693123302</v>
      </c>
      <c r="D55">
        <v>0.42023174824499498</v>
      </c>
      <c r="E55">
        <v>0</v>
      </c>
      <c r="F55">
        <v>0</v>
      </c>
      <c r="G55">
        <f t="shared" si="0"/>
        <v>0.52559261262468215</v>
      </c>
      <c r="H55">
        <f t="shared" si="1"/>
        <v>1</v>
      </c>
    </row>
    <row r="56" spans="1:8" x14ac:dyDescent="0.2">
      <c r="A56" t="s">
        <v>774</v>
      </c>
      <c r="B56" t="s">
        <v>775</v>
      </c>
      <c r="C56">
        <v>0.79953891693123302</v>
      </c>
      <c r="D56">
        <v>0.42023174824499498</v>
      </c>
      <c r="E56">
        <v>0</v>
      </c>
      <c r="F56">
        <v>0</v>
      </c>
      <c r="G56">
        <f t="shared" si="0"/>
        <v>0.52559261262468215</v>
      </c>
      <c r="H56">
        <f t="shared" si="1"/>
        <v>1</v>
      </c>
    </row>
    <row r="57" spans="1:8" x14ac:dyDescent="0.2">
      <c r="A57" t="s">
        <v>809</v>
      </c>
      <c r="B57" t="s">
        <v>810</v>
      </c>
      <c r="C57">
        <v>0.81365631693123297</v>
      </c>
      <c r="D57">
        <v>0.42026314672513598</v>
      </c>
      <c r="E57">
        <v>0</v>
      </c>
      <c r="F57">
        <v>0</v>
      </c>
      <c r="G57">
        <f t="shared" si="0"/>
        <v>0.51651187114258645</v>
      </c>
      <c r="H57">
        <f t="shared" si="1"/>
        <v>1</v>
      </c>
    </row>
    <row r="58" spans="1:8" x14ac:dyDescent="0.2">
      <c r="A58" t="s">
        <v>748</v>
      </c>
      <c r="B58" t="s">
        <v>749</v>
      </c>
      <c r="C58">
        <v>0.81365631693130103</v>
      </c>
      <c r="D58">
        <v>0.42026314672513498</v>
      </c>
      <c r="E58">
        <v>45.0013358137046</v>
      </c>
      <c r="F58" s="1">
        <v>9.9920072216264108E-16</v>
      </c>
      <c r="G58">
        <f t="shared" si="0"/>
        <v>0.51651187114254205</v>
      </c>
      <c r="H58">
        <f t="shared" si="1"/>
        <v>4.4425363958947404E-17</v>
      </c>
    </row>
    <row r="59" spans="1:8" x14ac:dyDescent="0.2">
      <c r="A59" t="s">
        <v>776</v>
      </c>
      <c r="B59" t="s">
        <v>777</v>
      </c>
      <c r="C59">
        <v>0.82777371693119906</v>
      </c>
      <c r="D59">
        <v>0.42029454520527698</v>
      </c>
      <c r="E59">
        <v>12.225483514697901</v>
      </c>
      <c r="F59" s="1">
        <v>9.9920072216264108E-16</v>
      </c>
      <c r="G59">
        <f t="shared" si="0"/>
        <v>0.50774086759293724</v>
      </c>
      <c r="H59">
        <f t="shared" si="1"/>
        <v>1.6352733368452319E-16</v>
      </c>
    </row>
    <row r="60" spans="1:8" x14ac:dyDescent="0.2">
      <c r="A60" t="s">
        <v>728</v>
      </c>
      <c r="B60" t="s">
        <v>729</v>
      </c>
      <c r="C60">
        <v>0.26340847604668899</v>
      </c>
      <c r="D60">
        <v>9.36072818087271E-2</v>
      </c>
      <c r="E60">
        <v>0</v>
      </c>
      <c r="F60">
        <v>0</v>
      </c>
      <c r="G60">
        <f t="shared" si="0"/>
        <v>0.35536928504964249</v>
      </c>
      <c r="H60">
        <f t="shared" si="1"/>
        <v>1</v>
      </c>
    </row>
    <row r="61" spans="1:8" x14ac:dyDescent="0.2">
      <c r="A61" t="s">
        <v>768</v>
      </c>
      <c r="B61" t="s">
        <v>769</v>
      </c>
      <c r="C61">
        <v>0.710978721731233</v>
      </c>
      <c r="D61">
        <v>6.5990967444994705E-2</v>
      </c>
      <c r="E61">
        <v>0</v>
      </c>
      <c r="F61">
        <v>0</v>
      </c>
      <c r="G61">
        <f t="shared" si="0"/>
        <v>9.2817077963047362E-2</v>
      </c>
      <c r="H61">
        <f t="shared" si="1"/>
        <v>1</v>
      </c>
    </row>
    <row r="62" spans="1:8" x14ac:dyDescent="0.2">
      <c r="A62" t="s">
        <v>766</v>
      </c>
      <c r="B62" t="s">
        <v>767</v>
      </c>
      <c r="C62">
        <v>1.41173999999999E-2</v>
      </c>
      <c r="D62" s="1">
        <v>3.1398480141670698E-5</v>
      </c>
      <c r="E62">
        <v>0</v>
      </c>
      <c r="F62">
        <v>0</v>
      </c>
      <c r="G62">
        <f t="shared" si="0"/>
        <v>2.2240979318195065E-3</v>
      </c>
      <c r="H62">
        <f t="shared" si="1"/>
        <v>1</v>
      </c>
    </row>
    <row r="63" spans="1:8" x14ac:dyDescent="0.2">
      <c r="A63" t="s">
        <v>778</v>
      </c>
      <c r="B63" t="s">
        <v>779</v>
      </c>
      <c r="C63">
        <v>1.41173999999999E-2</v>
      </c>
      <c r="D63" s="1">
        <v>3.1398480141670698E-5</v>
      </c>
      <c r="E63">
        <v>0</v>
      </c>
      <c r="F63">
        <v>0</v>
      </c>
      <c r="G63">
        <f t="shared" si="0"/>
        <v>2.2240979318195065E-3</v>
      </c>
      <c r="H63">
        <f t="shared" si="1"/>
        <v>1</v>
      </c>
    </row>
  </sheetData>
  <conditionalFormatting sqref="G1:G1048576 H1">
    <cfRule type="colorScale" priority="2">
      <colorScale>
        <cfvo type="min"/>
        <cfvo type="percentile" val="50"/>
        <cfvo type="max"/>
        <color rgb="FF5A8AC6"/>
        <color rgb="FFFCFCFF"/>
        <color rgb="FFF8696B"/>
      </colorScale>
    </cfRule>
  </conditionalFormatting>
  <conditionalFormatting sqref="H1:H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890C6-E498-A74C-AE58-2C51C9FEC5A8}">
  <dimension ref="A1:G10"/>
  <sheetViews>
    <sheetView workbookViewId="0">
      <selection sqref="A1:G1"/>
    </sheetView>
  </sheetViews>
  <sheetFormatPr baseColWidth="10" defaultRowHeight="16" x14ac:dyDescent="0.2"/>
  <sheetData>
    <row r="1" spans="1:7" x14ac:dyDescent="0.2">
      <c r="A1" s="18" t="s">
        <v>0</v>
      </c>
      <c r="B1" s="18" t="s">
        <v>1</v>
      </c>
      <c r="C1" s="18" t="s">
        <v>829</v>
      </c>
      <c r="D1" s="18" t="s">
        <v>830</v>
      </c>
      <c r="E1" s="18" t="s">
        <v>831</v>
      </c>
      <c r="F1" s="18" t="s">
        <v>832</v>
      </c>
      <c r="G1" s="18" t="s">
        <v>834</v>
      </c>
    </row>
    <row r="2" spans="1:7" x14ac:dyDescent="0.2">
      <c r="A2" t="s">
        <v>724</v>
      </c>
      <c r="B2" t="s">
        <v>725</v>
      </c>
      <c r="C2">
        <v>0</v>
      </c>
      <c r="D2">
        <v>15.597009283302601</v>
      </c>
      <c r="E2">
        <v>50</v>
      </c>
      <c r="F2" s="1">
        <v>1.7763568394002501E-15</v>
      </c>
      <c r="G2">
        <f t="shared" ref="G2:G10" si="0">(D2+0.000000000000001)/(C2+0.000000000000001)</f>
        <v>1.5597009283302602E+16</v>
      </c>
    </row>
    <row r="3" spans="1:7" x14ac:dyDescent="0.2">
      <c r="A3" t="s">
        <v>18</v>
      </c>
      <c r="B3" t="s">
        <v>19</v>
      </c>
      <c r="C3" s="1">
        <v>1.0000000000000001E-15</v>
      </c>
      <c r="D3">
        <v>15.597009283302601</v>
      </c>
      <c r="E3">
        <v>0</v>
      </c>
      <c r="F3">
        <v>0</v>
      </c>
      <c r="G3">
        <f t="shared" si="0"/>
        <v>7798504641651301</v>
      </c>
    </row>
    <row r="4" spans="1:7" x14ac:dyDescent="0.2">
      <c r="A4" t="s">
        <v>730</v>
      </c>
      <c r="B4" t="s">
        <v>731</v>
      </c>
      <c r="C4" s="1">
        <v>1.0000000000000001E-15</v>
      </c>
      <c r="D4">
        <v>0.78637671819127297</v>
      </c>
      <c r="E4">
        <v>0</v>
      </c>
      <c r="F4">
        <v>0</v>
      </c>
      <c r="G4">
        <f t="shared" si="0"/>
        <v>393188359095636.94</v>
      </c>
    </row>
    <row r="5" spans="1:7" x14ac:dyDescent="0.2">
      <c r="A5" t="s">
        <v>65</v>
      </c>
      <c r="B5" t="s">
        <v>66</v>
      </c>
      <c r="C5">
        <v>0</v>
      </c>
      <c r="D5">
        <v>5.6438201519857803E-2</v>
      </c>
      <c r="E5" s="1">
        <v>1.0000000000000001E-15</v>
      </c>
      <c r="F5" s="1">
        <v>9.9920072216264108E-16</v>
      </c>
      <c r="G5">
        <f t="shared" si="0"/>
        <v>56438201519858.797</v>
      </c>
    </row>
    <row r="6" spans="1:7" x14ac:dyDescent="0.2">
      <c r="A6" t="s">
        <v>698</v>
      </c>
      <c r="B6" t="s">
        <v>802</v>
      </c>
      <c r="C6" s="1">
        <v>1.0000000000000001E-15</v>
      </c>
      <c r="D6">
        <v>5.5E-2</v>
      </c>
      <c r="E6">
        <v>0</v>
      </c>
      <c r="F6">
        <v>0</v>
      </c>
      <c r="G6">
        <f t="shared" si="0"/>
        <v>27500000000000.496</v>
      </c>
    </row>
    <row r="7" spans="1:7" x14ac:dyDescent="0.2">
      <c r="A7" t="s">
        <v>746</v>
      </c>
      <c r="B7" t="s">
        <v>747</v>
      </c>
      <c r="C7">
        <v>0.118575143880798</v>
      </c>
      <c r="D7" s="1">
        <v>1.0000000000000001E-15</v>
      </c>
      <c r="E7">
        <v>0</v>
      </c>
      <c r="F7">
        <v>0</v>
      </c>
      <c r="G7">
        <f t="shared" si="0"/>
        <v>1.6866941371882766E-14</v>
      </c>
    </row>
    <row r="8" spans="1:7" x14ac:dyDescent="0.2">
      <c r="A8" t="s">
        <v>784</v>
      </c>
      <c r="B8" t="s">
        <v>785</v>
      </c>
      <c r="C8">
        <v>0.118575143880798</v>
      </c>
      <c r="D8" s="1">
        <v>1.0000000000000001E-15</v>
      </c>
      <c r="E8">
        <v>0</v>
      </c>
      <c r="F8">
        <v>0</v>
      </c>
      <c r="G8">
        <f t="shared" si="0"/>
        <v>1.6866941371882766E-14</v>
      </c>
    </row>
    <row r="9" spans="1:7" x14ac:dyDescent="0.2">
      <c r="A9" t="s">
        <v>780</v>
      </c>
      <c r="B9" t="s">
        <v>781</v>
      </c>
      <c r="C9">
        <v>0.15776088030334401</v>
      </c>
      <c r="D9" s="1">
        <v>1.0000000000000001E-15</v>
      </c>
      <c r="E9">
        <v>0</v>
      </c>
      <c r="F9">
        <v>0</v>
      </c>
      <c r="G9">
        <f t="shared" si="0"/>
        <v>1.2677414046843362E-14</v>
      </c>
    </row>
    <row r="10" spans="1:7" x14ac:dyDescent="0.2">
      <c r="A10" t="s">
        <v>71</v>
      </c>
      <c r="B10" t="s">
        <v>72</v>
      </c>
      <c r="C10">
        <v>0.213905996757944</v>
      </c>
      <c r="D10">
        <v>0</v>
      </c>
      <c r="E10" s="1">
        <v>9.9920072216264108E-16</v>
      </c>
      <c r="F10" s="1">
        <v>1.0000000000000001E-15</v>
      </c>
      <c r="G10">
        <f t="shared" si="0"/>
        <v>4.6749507501259786E-15</v>
      </c>
    </row>
  </sheetData>
  <conditionalFormatting sqref="G1:G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EFD4C-1E95-1347-BE31-1D0C5746FD2E}">
  <dimension ref="A1:K61"/>
  <sheetViews>
    <sheetView zoomScale="150" workbookViewId="0">
      <selection sqref="A1:K1"/>
    </sheetView>
  </sheetViews>
  <sheetFormatPr baseColWidth="10" defaultRowHeight="16" x14ac:dyDescent="0.2"/>
  <sheetData>
    <row r="1" spans="1:11" x14ac:dyDescent="0.2">
      <c r="A1" s="3" t="s">
        <v>0</v>
      </c>
      <c r="B1" s="3" t="s">
        <v>1</v>
      </c>
      <c r="C1" s="3" t="s">
        <v>2</v>
      </c>
      <c r="D1" s="3" t="s">
        <v>3</v>
      </c>
      <c r="E1" s="3" t="s">
        <v>4</v>
      </c>
      <c r="F1" s="3" t="s">
        <v>706</v>
      </c>
      <c r="G1" s="3" t="s">
        <v>708</v>
      </c>
      <c r="H1" s="3" t="s">
        <v>701</v>
      </c>
      <c r="I1" s="3" t="s">
        <v>704</v>
      </c>
      <c r="J1" s="3" t="s">
        <v>703</v>
      </c>
      <c r="K1" s="3" t="s">
        <v>705</v>
      </c>
    </row>
    <row r="2" spans="1:11" x14ac:dyDescent="0.2">
      <c r="A2" t="s">
        <v>527</v>
      </c>
      <c r="B2" t="s">
        <v>528</v>
      </c>
      <c r="C2" t="s">
        <v>529</v>
      </c>
      <c r="D2" t="s">
        <v>530</v>
      </c>
      <c r="E2" t="s">
        <v>487</v>
      </c>
      <c r="F2">
        <v>0.732989159002714</v>
      </c>
      <c r="G2">
        <v>45.8149921306359</v>
      </c>
      <c r="H2" s="1">
        <f t="shared" ref="H2:H33" si="0">(G2+0.000000000000001)/(F2+0.000000000000001)</f>
        <v>62.50432433812599</v>
      </c>
      <c r="I2">
        <f t="shared" ref="I2:I33" si="1">LOG(H2,2)</f>
        <v>5.9658841004277425</v>
      </c>
      <c r="J2" s="1">
        <f t="shared" ref="J2:J33" si="2">G2-F2</f>
        <v>45.082002971633187</v>
      </c>
      <c r="K2" s="1">
        <f t="shared" ref="K2:K33" si="3">ABS(J2)/F2</f>
        <v>61.504324338126075</v>
      </c>
    </row>
    <row r="3" spans="1:11" x14ac:dyDescent="0.2">
      <c r="A3" t="s">
        <v>249</v>
      </c>
      <c r="B3" t="s">
        <v>250</v>
      </c>
      <c r="C3" t="s">
        <v>251</v>
      </c>
      <c r="D3" t="s">
        <v>252</v>
      </c>
      <c r="E3" t="s">
        <v>188</v>
      </c>
      <c r="F3">
        <v>1.45604777021011</v>
      </c>
      <c r="G3">
        <v>29.321508686873401</v>
      </c>
      <c r="H3" s="1">
        <f t="shared" si="0"/>
        <v>20.137738120118296</v>
      </c>
      <c r="I3">
        <f t="shared" si="1"/>
        <v>4.3318297431703039</v>
      </c>
      <c r="J3" s="1">
        <f t="shared" si="2"/>
        <v>27.865460916663292</v>
      </c>
      <c r="K3" s="1">
        <f t="shared" si="3"/>
        <v>19.137738120118314</v>
      </c>
    </row>
    <row r="4" spans="1:11" x14ac:dyDescent="0.2">
      <c r="A4" t="s">
        <v>531</v>
      </c>
      <c r="B4" t="s">
        <v>532</v>
      </c>
      <c r="C4" t="s">
        <v>533</v>
      </c>
      <c r="D4" t="s">
        <v>534</v>
      </c>
      <c r="E4" t="s">
        <v>487</v>
      </c>
      <c r="F4">
        <v>0.74710655900271405</v>
      </c>
      <c r="G4">
        <v>13.0532572316291</v>
      </c>
      <c r="H4" s="1">
        <f t="shared" si="0"/>
        <v>17.471747603251419</v>
      </c>
      <c r="I4">
        <f t="shared" si="1"/>
        <v>4.1269520152454247</v>
      </c>
      <c r="J4" s="1">
        <f t="shared" si="2"/>
        <v>12.306150672626385</v>
      </c>
      <c r="K4" s="1">
        <f t="shared" si="3"/>
        <v>16.47174760325144</v>
      </c>
    </row>
    <row r="5" spans="1:11" x14ac:dyDescent="0.2">
      <c r="A5" t="s">
        <v>257</v>
      </c>
      <c r="B5" t="s">
        <v>258</v>
      </c>
      <c r="C5" t="s">
        <v>259</v>
      </c>
      <c r="D5" t="s">
        <v>260</v>
      </c>
      <c r="E5" t="s">
        <v>188</v>
      </c>
      <c r="F5">
        <v>1.45604777021011</v>
      </c>
      <c r="G5">
        <v>12.852820080557599</v>
      </c>
      <c r="H5" s="1">
        <f t="shared" si="0"/>
        <v>8.827196705711728</v>
      </c>
      <c r="I5">
        <f t="shared" si="1"/>
        <v>3.141955347173476</v>
      </c>
      <c r="J5" s="1">
        <f t="shared" si="2"/>
        <v>11.396772310347488</v>
      </c>
      <c r="K5" s="1">
        <f t="shared" si="3"/>
        <v>7.8271967057117333</v>
      </c>
    </row>
    <row r="6" spans="1:11" x14ac:dyDescent="0.2">
      <c r="A6" t="s">
        <v>233</v>
      </c>
      <c r="B6" t="s">
        <v>234</v>
      </c>
      <c r="C6" t="s">
        <v>235</v>
      </c>
      <c r="D6" t="s">
        <v>236</v>
      </c>
      <c r="E6" t="s">
        <v>188</v>
      </c>
      <c r="F6">
        <v>1.4765404702101099</v>
      </c>
      <c r="G6">
        <v>4.0777734715557301</v>
      </c>
      <c r="H6" s="1">
        <f t="shared" si="0"/>
        <v>2.7617078934351631</v>
      </c>
      <c r="I6">
        <f t="shared" si="1"/>
        <v>1.465560733434268</v>
      </c>
      <c r="J6" s="1">
        <f t="shared" si="2"/>
        <v>2.6012330013456202</v>
      </c>
      <c r="K6" s="1">
        <f t="shared" si="3"/>
        <v>1.7617078934351647</v>
      </c>
    </row>
    <row r="7" spans="1:11" x14ac:dyDescent="0.2">
      <c r="A7" t="s">
        <v>330</v>
      </c>
      <c r="B7" t="s">
        <v>331</v>
      </c>
      <c r="C7" t="s">
        <v>332</v>
      </c>
      <c r="D7" t="s">
        <v>333</v>
      </c>
      <c r="E7" t="s">
        <v>297</v>
      </c>
      <c r="F7">
        <v>9.1126515732100802E-2</v>
      </c>
      <c r="G7">
        <v>2.1480670346142898</v>
      </c>
      <c r="H7" s="1">
        <f t="shared" si="0"/>
        <v>23.57236000254068</v>
      </c>
      <c r="I7">
        <f t="shared" si="1"/>
        <v>4.559024299530523</v>
      </c>
      <c r="J7" s="1">
        <f t="shared" si="2"/>
        <v>2.0569405188821892</v>
      </c>
      <c r="K7" s="1">
        <f t="shared" si="3"/>
        <v>22.572360002540933</v>
      </c>
    </row>
    <row r="8" spans="1:11" x14ac:dyDescent="0.2">
      <c r="A8" t="s">
        <v>568</v>
      </c>
      <c r="B8" t="s">
        <v>569</v>
      </c>
      <c r="C8" t="s">
        <v>570</v>
      </c>
      <c r="D8" t="s">
        <v>571</v>
      </c>
      <c r="E8" t="s">
        <v>551</v>
      </c>
      <c r="F8">
        <v>10.879719420047399</v>
      </c>
      <c r="G8">
        <v>11.930235421129799</v>
      </c>
      <c r="H8" s="1">
        <f t="shared" si="0"/>
        <v>1.0965572695879158</v>
      </c>
      <c r="I8">
        <f t="shared" si="1"/>
        <v>0.13298116120702855</v>
      </c>
      <c r="J8" s="1">
        <f t="shared" si="2"/>
        <v>1.0505160010824</v>
      </c>
      <c r="K8" s="1">
        <f t="shared" si="3"/>
        <v>9.6557269587915828E-2</v>
      </c>
    </row>
    <row r="9" spans="1:11" x14ac:dyDescent="0.2">
      <c r="A9" t="s">
        <v>85</v>
      </c>
      <c r="B9" t="s">
        <v>86</v>
      </c>
      <c r="C9" t="s">
        <v>87</v>
      </c>
      <c r="E9" t="s">
        <v>61</v>
      </c>
      <c r="F9">
        <v>8.6521706595843693</v>
      </c>
      <c r="G9">
        <v>9.5279697360076394</v>
      </c>
      <c r="H9" s="1">
        <f t="shared" si="0"/>
        <v>1.1012230468955337</v>
      </c>
      <c r="I9">
        <f t="shared" si="1"/>
        <v>0.13910670873841127</v>
      </c>
      <c r="J9" s="1">
        <f t="shared" si="2"/>
        <v>0.87579907642327015</v>
      </c>
      <c r="K9" s="1">
        <f t="shared" si="3"/>
        <v>0.1012230468955338</v>
      </c>
    </row>
    <row r="10" spans="1:11" x14ac:dyDescent="0.2">
      <c r="A10" t="s">
        <v>572</v>
      </c>
      <c r="B10" t="s">
        <v>573</v>
      </c>
      <c r="C10" t="s">
        <v>574</v>
      </c>
      <c r="D10" t="s">
        <v>575</v>
      </c>
      <c r="E10" t="s">
        <v>551</v>
      </c>
      <c r="F10">
        <v>10.879719420047399</v>
      </c>
      <c r="G10">
        <v>11.5155408330047</v>
      </c>
      <c r="H10" s="1">
        <f t="shared" si="0"/>
        <v>1.0584409752135437</v>
      </c>
      <c r="I10">
        <f t="shared" si="1"/>
        <v>8.1940818574574747E-2</v>
      </c>
      <c r="J10" s="1">
        <f t="shared" si="2"/>
        <v>0.63582141295730032</v>
      </c>
      <c r="K10" s="1">
        <f t="shared" si="3"/>
        <v>5.8440975213543724E-2</v>
      </c>
    </row>
    <row r="11" spans="1:11" x14ac:dyDescent="0.2">
      <c r="A11" t="s">
        <v>62</v>
      </c>
      <c r="B11" t="s">
        <v>63</v>
      </c>
      <c r="C11" t="s">
        <v>64</v>
      </c>
      <c r="E11" t="s">
        <v>61</v>
      </c>
      <c r="F11">
        <v>5.42539582656884</v>
      </c>
      <c r="G11">
        <v>6.0179383762364598</v>
      </c>
      <c r="H11" s="1">
        <f t="shared" si="0"/>
        <v>1.10921646431139</v>
      </c>
      <c r="I11">
        <f t="shared" si="1"/>
        <v>0.14954093584641953</v>
      </c>
      <c r="J11" s="1">
        <f t="shared" si="2"/>
        <v>0.59254254966761977</v>
      </c>
      <c r="K11" s="1">
        <f t="shared" si="3"/>
        <v>0.10921646431138997</v>
      </c>
    </row>
    <row r="12" spans="1:11" x14ac:dyDescent="0.2">
      <c r="A12" t="s">
        <v>564</v>
      </c>
      <c r="B12" t="s">
        <v>565</v>
      </c>
      <c r="C12" t="s">
        <v>566</v>
      </c>
      <c r="D12" t="s">
        <v>567</v>
      </c>
      <c r="E12" t="s">
        <v>551</v>
      </c>
      <c r="F12">
        <v>5.4398597100236801</v>
      </c>
      <c r="G12">
        <v>5.96511771056488</v>
      </c>
      <c r="H12" s="1">
        <f t="shared" si="0"/>
        <v>1.0965572695879162</v>
      </c>
      <c r="I12">
        <f t="shared" si="1"/>
        <v>0.13298116120702913</v>
      </c>
      <c r="J12" s="1">
        <f t="shared" si="2"/>
        <v>0.52525800054119998</v>
      </c>
      <c r="K12" s="1">
        <f t="shared" si="3"/>
        <v>9.6557269587916175E-2</v>
      </c>
    </row>
    <row r="13" spans="1:11" x14ac:dyDescent="0.2">
      <c r="A13" t="s">
        <v>580</v>
      </c>
      <c r="B13" t="s">
        <v>581</v>
      </c>
      <c r="C13" t="s">
        <v>582</v>
      </c>
      <c r="D13" t="s">
        <v>583</v>
      </c>
      <c r="E13" t="s">
        <v>551</v>
      </c>
      <c r="F13">
        <v>4.7065240675661304</v>
      </c>
      <c r="G13">
        <v>5.2183994593052301</v>
      </c>
      <c r="H13" s="1">
        <f t="shared" si="0"/>
        <v>1.1087586899356501</v>
      </c>
      <c r="I13">
        <f t="shared" si="1"/>
        <v>0.1489454117443221</v>
      </c>
      <c r="J13" s="1">
        <f t="shared" si="2"/>
        <v>0.51187539173909968</v>
      </c>
      <c r="K13" s="1">
        <f t="shared" si="3"/>
        <v>0.10875868993565015</v>
      </c>
    </row>
    <row r="14" spans="1:11" x14ac:dyDescent="0.2">
      <c r="A14" t="s">
        <v>547</v>
      </c>
      <c r="B14" t="s">
        <v>548</v>
      </c>
      <c r="C14" t="s">
        <v>549</v>
      </c>
      <c r="D14" t="s">
        <v>550</v>
      </c>
      <c r="E14" t="s">
        <v>551</v>
      </c>
      <c r="F14">
        <v>4.7068705510209599</v>
      </c>
      <c r="G14">
        <v>4.9937005133302996</v>
      </c>
      <c r="H14" s="1">
        <f t="shared" si="0"/>
        <v>1.0609385703728613</v>
      </c>
      <c r="I14">
        <f t="shared" si="1"/>
        <v>8.5341124882167038E-2</v>
      </c>
      <c r="J14" s="1">
        <f t="shared" si="2"/>
        <v>0.28682996230933977</v>
      </c>
      <c r="K14" s="1">
        <f t="shared" si="3"/>
        <v>6.093857037286142E-2</v>
      </c>
    </row>
    <row r="15" spans="1:11" x14ac:dyDescent="0.2">
      <c r="A15" t="s">
        <v>15</v>
      </c>
      <c r="B15" t="s">
        <v>16</v>
      </c>
      <c r="C15" t="s">
        <v>17</v>
      </c>
      <c r="E15" t="s">
        <v>8</v>
      </c>
      <c r="F15">
        <v>2.8006571746118398</v>
      </c>
      <c r="G15">
        <v>3.0674111748824502</v>
      </c>
      <c r="H15" s="1">
        <f t="shared" si="0"/>
        <v>1.0952469308592121</v>
      </c>
      <c r="I15">
        <f t="shared" si="1"/>
        <v>0.13125617189400815</v>
      </c>
      <c r="J15" s="1">
        <f t="shared" si="2"/>
        <v>0.26675400027061036</v>
      </c>
      <c r="K15" s="1">
        <f t="shared" si="3"/>
        <v>9.5246930859212153E-2</v>
      </c>
    </row>
    <row r="16" spans="1:11" x14ac:dyDescent="0.2">
      <c r="A16" t="s">
        <v>27</v>
      </c>
      <c r="B16" t="s">
        <v>28</v>
      </c>
      <c r="C16" t="s">
        <v>29</v>
      </c>
      <c r="E16" t="s">
        <v>8</v>
      </c>
      <c r="F16">
        <v>2.7390454950118399</v>
      </c>
      <c r="G16">
        <v>3.0016744952824399</v>
      </c>
      <c r="H16" s="1">
        <f t="shared" si="0"/>
        <v>1.0958834019912709</v>
      </c>
      <c r="I16">
        <f t="shared" si="1"/>
        <v>0.13209430895774127</v>
      </c>
      <c r="J16" s="1">
        <f t="shared" si="2"/>
        <v>0.26262900027059999</v>
      </c>
      <c r="K16" s="1">
        <f t="shared" si="3"/>
        <v>9.5883401991270961E-2</v>
      </c>
    </row>
    <row r="17" spans="1:11" x14ac:dyDescent="0.2">
      <c r="A17" t="s">
        <v>39</v>
      </c>
      <c r="B17" t="s">
        <v>40</v>
      </c>
      <c r="C17" t="s">
        <v>41</v>
      </c>
      <c r="F17">
        <v>6.6296856302118403</v>
      </c>
      <c r="G17">
        <v>6.8881896304824499</v>
      </c>
      <c r="H17" s="1">
        <f t="shared" si="0"/>
        <v>1.0389918941393832</v>
      </c>
      <c r="I17">
        <f t="shared" si="1"/>
        <v>5.5184398871064778E-2</v>
      </c>
      <c r="J17" s="1">
        <f t="shared" si="2"/>
        <v>0.2585040002706096</v>
      </c>
      <c r="K17" s="1">
        <f t="shared" si="3"/>
        <v>3.8991894139383129E-2</v>
      </c>
    </row>
    <row r="18" spans="1:11" x14ac:dyDescent="0.2">
      <c r="A18" t="s">
        <v>380</v>
      </c>
      <c r="B18" t="s">
        <v>381</v>
      </c>
      <c r="C18" t="s">
        <v>382</v>
      </c>
      <c r="D18" t="s">
        <v>383</v>
      </c>
      <c r="E18" t="s">
        <v>359</v>
      </c>
      <c r="F18">
        <v>4.9499905607394798E-2</v>
      </c>
      <c r="G18">
        <v>0.26340847604669199</v>
      </c>
      <c r="H18" s="1">
        <f t="shared" si="0"/>
        <v>5.3213935019572451</v>
      </c>
      <c r="I18">
        <f t="shared" si="1"/>
        <v>2.4118040906721121</v>
      </c>
      <c r="J18" s="1">
        <f t="shared" si="2"/>
        <v>0.21390857043929717</v>
      </c>
      <c r="K18" s="1">
        <f t="shared" si="3"/>
        <v>4.3213935019573322</v>
      </c>
    </row>
    <row r="19" spans="1:11" x14ac:dyDescent="0.2">
      <c r="A19" t="s">
        <v>466</v>
      </c>
      <c r="B19" t="s">
        <v>467</v>
      </c>
      <c r="C19" t="s">
        <v>468</v>
      </c>
      <c r="D19" t="s">
        <v>469</v>
      </c>
      <c r="E19" t="s">
        <v>470</v>
      </c>
      <c r="F19">
        <v>4.9496000000001199E-2</v>
      </c>
      <c r="G19">
        <v>0.26340199675795001</v>
      </c>
      <c r="H19" s="1">
        <f t="shared" si="0"/>
        <v>5.3216824947054171</v>
      </c>
      <c r="I19">
        <f t="shared" si="1"/>
        <v>2.4118824380229857</v>
      </c>
      <c r="J19" s="1">
        <f t="shared" si="2"/>
        <v>0.2139059967579488</v>
      </c>
      <c r="K19" s="1">
        <f t="shared" si="3"/>
        <v>4.3216824947055041</v>
      </c>
    </row>
    <row r="20" spans="1:11" x14ac:dyDescent="0.2">
      <c r="A20" t="s">
        <v>471</v>
      </c>
      <c r="B20" t="s">
        <v>472</v>
      </c>
      <c r="C20" t="s">
        <v>473</v>
      </c>
      <c r="D20" t="s">
        <v>474</v>
      </c>
      <c r="E20" t="s">
        <v>470</v>
      </c>
      <c r="F20">
        <v>4.9496000000001199E-2</v>
      </c>
      <c r="G20">
        <v>0.26340199675795001</v>
      </c>
      <c r="H20" s="1">
        <f t="shared" si="0"/>
        <v>5.3216824947054171</v>
      </c>
      <c r="I20">
        <f t="shared" si="1"/>
        <v>2.4118824380229857</v>
      </c>
      <c r="J20" s="1">
        <f t="shared" si="2"/>
        <v>0.2139059967579488</v>
      </c>
      <c r="K20" s="1">
        <f t="shared" si="3"/>
        <v>4.3216824947055041</v>
      </c>
    </row>
    <row r="21" spans="1:11" x14ac:dyDescent="0.2">
      <c r="A21" t="s">
        <v>454</v>
      </c>
      <c r="B21" t="s">
        <v>455</v>
      </c>
      <c r="C21" t="s">
        <v>456</v>
      </c>
      <c r="D21" t="s">
        <v>457</v>
      </c>
      <c r="E21" t="s">
        <v>54</v>
      </c>
      <c r="F21">
        <v>4.9495999999999998E-2</v>
      </c>
      <c r="G21">
        <v>0.26340199675794501</v>
      </c>
      <c r="H21" s="1">
        <f t="shared" si="0"/>
        <v>5.3216824947054446</v>
      </c>
      <c r="I21">
        <f t="shared" si="1"/>
        <v>2.4118824380229933</v>
      </c>
      <c r="J21" s="1">
        <f t="shared" si="2"/>
        <v>0.21390599675794503</v>
      </c>
      <c r="K21" s="1">
        <f t="shared" si="3"/>
        <v>4.3216824947055326</v>
      </c>
    </row>
    <row r="22" spans="1:11" x14ac:dyDescent="0.2">
      <c r="A22" t="s">
        <v>281</v>
      </c>
      <c r="B22" t="s">
        <v>282</v>
      </c>
      <c r="C22" t="s">
        <v>283</v>
      </c>
      <c r="D22" t="s">
        <v>284</v>
      </c>
      <c r="E22" t="s">
        <v>188</v>
      </c>
      <c r="F22">
        <v>1.34840777021011</v>
      </c>
      <c r="G22">
        <v>1.54765264570077</v>
      </c>
      <c r="H22" s="1">
        <f t="shared" si="0"/>
        <v>1.147763072782956</v>
      </c>
      <c r="I22">
        <f t="shared" si="1"/>
        <v>0.19882486414066006</v>
      </c>
      <c r="J22" s="1">
        <f t="shared" si="2"/>
        <v>0.19924487549065995</v>
      </c>
      <c r="K22" s="1">
        <f t="shared" si="3"/>
        <v>0.14776307278295603</v>
      </c>
    </row>
    <row r="23" spans="1:11" x14ac:dyDescent="0.2">
      <c r="A23" t="s">
        <v>58</v>
      </c>
      <c r="B23" t="s">
        <v>59</v>
      </c>
      <c r="C23" t="s">
        <v>60</v>
      </c>
      <c r="E23" t="s">
        <v>61</v>
      </c>
      <c r="F23">
        <v>1.5169147102101099</v>
      </c>
      <c r="G23">
        <v>1.69498203756332</v>
      </c>
      <c r="H23" s="1">
        <f t="shared" si="0"/>
        <v>1.1173878308085927</v>
      </c>
      <c r="I23">
        <f t="shared" si="1"/>
        <v>0.16013001345926345</v>
      </c>
      <c r="J23" s="1">
        <f t="shared" si="2"/>
        <v>0.17806732735321007</v>
      </c>
      <c r="K23" s="1">
        <f t="shared" si="3"/>
        <v>0.11738783080859287</v>
      </c>
    </row>
    <row r="24" spans="1:11" x14ac:dyDescent="0.2">
      <c r="A24" t="s">
        <v>209</v>
      </c>
      <c r="B24" t="s">
        <v>210</v>
      </c>
      <c r="C24" t="s">
        <v>211</v>
      </c>
      <c r="D24" t="s">
        <v>212</v>
      </c>
      <c r="E24" t="s">
        <v>188</v>
      </c>
      <c r="F24">
        <v>0.72441208723900397</v>
      </c>
      <c r="G24">
        <v>0.88332210479078399</v>
      </c>
      <c r="H24" s="1">
        <f t="shared" si="0"/>
        <v>1.2193641165727138</v>
      </c>
      <c r="I24">
        <f t="shared" si="1"/>
        <v>0.28612899612562293</v>
      </c>
      <c r="J24" s="1">
        <f t="shared" si="2"/>
        <v>0.15891001755178003</v>
      </c>
      <c r="K24" s="1">
        <f t="shared" si="3"/>
        <v>0.21936411657271412</v>
      </c>
    </row>
    <row r="25" spans="1:11" x14ac:dyDescent="0.2">
      <c r="A25" t="s">
        <v>213</v>
      </c>
      <c r="B25" t="s">
        <v>214</v>
      </c>
      <c r="C25" t="s">
        <v>215</v>
      </c>
      <c r="D25" t="s">
        <v>216</v>
      </c>
      <c r="E25" t="s">
        <v>188</v>
      </c>
      <c r="F25">
        <v>0.72441208723900397</v>
      </c>
      <c r="G25">
        <v>0.88332210479078399</v>
      </c>
      <c r="H25" s="1">
        <f t="shared" si="0"/>
        <v>1.2193641165727138</v>
      </c>
      <c r="I25">
        <f t="shared" si="1"/>
        <v>0.28612899612562293</v>
      </c>
      <c r="J25" s="1">
        <f t="shared" si="2"/>
        <v>0.15891001755178003</v>
      </c>
      <c r="K25" s="1">
        <f t="shared" si="3"/>
        <v>0.21936411657271412</v>
      </c>
    </row>
    <row r="26" spans="1:11" x14ac:dyDescent="0.2">
      <c r="A26" t="s">
        <v>462</v>
      </c>
      <c r="B26" t="s">
        <v>463</v>
      </c>
      <c r="C26" t="s">
        <v>464</v>
      </c>
      <c r="D26" t="s">
        <v>465</v>
      </c>
      <c r="E26" t="s">
        <v>54</v>
      </c>
      <c r="F26">
        <v>4.9496000000001199E-2</v>
      </c>
      <c r="G26">
        <v>0.19262946007960599</v>
      </c>
      <c r="H26" s="1">
        <f t="shared" si="0"/>
        <v>3.8918187344350743</v>
      </c>
      <c r="I26">
        <f t="shared" si="1"/>
        <v>1.9604445166396871</v>
      </c>
      <c r="J26" s="1">
        <f t="shared" si="2"/>
        <v>0.14313346007960479</v>
      </c>
      <c r="K26" s="1">
        <f t="shared" si="3"/>
        <v>2.8918187344351325</v>
      </c>
    </row>
    <row r="27" spans="1:11" x14ac:dyDescent="0.2">
      <c r="A27" t="s">
        <v>55</v>
      </c>
      <c r="B27" t="s">
        <v>56</v>
      </c>
      <c r="C27" t="s">
        <v>57</v>
      </c>
      <c r="E27" t="s">
        <v>54</v>
      </c>
      <c r="F27">
        <v>0.18328871520000001</v>
      </c>
      <c r="G27">
        <v>0.30186385908079799</v>
      </c>
      <c r="H27" s="1">
        <f t="shared" si="0"/>
        <v>1.6469309567226282</v>
      </c>
      <c r="I27">
        <f t="shared" si="1"/>
        <v>0.71978007511177677</v>
      </c>
      <c r="J27" s="1">
        <f t="shared" si="2"/>
        <v>0.11857514388079798</v>
      </c>
      <c r="K27" s="1">
        <f t="shared" si="3"/>
        <v>0.64693095672263179</v>
      </c>
    </row>
    <row r="28" spans="1:11" x14ac:dyDescent="0.2">
      <c r="A28" t="s">
        <v>483</v>
      </c>
      <c r="B28" t="s">
        <v>484</v>
      </c>
      <c r="C28" t="s">
        <v>485</v>
      </c>
      <c r="D28" t="s">
        <v>486</v>
      </c>
      <c r="E28" t="s">
        <v>487</v>
      </c>
      <c r="F28">
        <v>0.18328871520000001</v>
      </c>
      <c r="G28">
        <v>0.30186385908079799</v>
      </c>
      <c r="H28" s="1">
        <f t="shared" si="0"/>
        <v>1.6469309567226282</v>
      </c>
      <c r="I28">
        <f t="shared" si="1"/>
        <v>0.71978007511177677</v>
      </c>
      <c r="J28" s="1">
        <f t="shared" si="2"/>
        <v>0.11857514388079798</v>
      </c>
      <c r="K28" s="1">
        <f t="shared" si="3"/>
        <v>0.64693095672263179</v>
      </c>
    </row>
    <row r="29" spans="1:11" x14ac:dyDescent="0.2">
      <c r="A29" t="s">
        <v>492</v>
      </c>
      <c r="B29" t="s">
        <v>493</v>
      </c>
      <c r="C29" t="s">
        <v>494</v>
      </c>
      <c r="D29" t="s">
        <v>495</v>
      </c>
      <c r="E29" t="s">
        <v>487</v>
      </c>
      <c r="F29">
        <v>0.18328871520000001</v>
      </c>
      <c r="G29">
        <v>0.30186385908079799</v>
      </c>
      <c r="H29" s="1">
        <f t="shared" si="0"/>
        <v>1.6469309567226282</v>
      </c>
      <c r="I29">
        <f t="shared" si="1"/>
        <v>0.71978007511177677</v>
      </c>
      <c r="J29" s="1">
        <f t="shared" si="2"/>
        <v>0.11857514388079798</v>
      </c>
      <c r="K29" s="1">
        <f t="shared" si="3"/>
        <v>0.64693095672263179</v>
      </c>
    </row>
    <row r="30" spans="1:11" x14ac:dyDescent="0.2">
      <c r="A30" t="s">
        <v>253</v>
      </c>
      <c r="B30" t="s">
        <v>254</v>
      </c>
      <c r="C30" t="s">
        <v>255</v>
      </c>
      <c r="D30" t="s">
        <v>256</v>
      </c>
      <c r="E30" t="s">
        <v>188</v>
      </c>
      <c r="F30">
        <v>1.45604777021011</v>
      </c>
      <c r="G30">
        <v>1.5367175018199699</v>
      </c>
      <c r="H30" s="1">
        <f t="shared" si="0"/>
        <v>1.0554032177105144</v>
      </c>
      <c r="I30">
        <f t="shared" si="1"/>
        <v>7.7794287135164439E-2</v>
      </c>
      <c r="J30" s="1">
        <f t="shared" si="2"/>
        <v>8.0669731609859907E-2</v>
      </c>
      <c r="K30" s="1">
        <f t="shared" si="3"/>
        <v>5.5403217710514492E-2</v>
      </c>
    </row>
    <row r="31" spans="1:11" x14ac:dyDescent="0.2">
      <c r="A31" t="s">
        <v>512</v>
      </c>
      <c r="B31" t="s">
        <v>513</v>
      </c>
      <c r="C31" t="s">
        <v>514</v>
      </c>
      <c r="D31" t="s">
        <v>515</v>
      </c>
      <c r="E31" t="s">
        <v>487</v>
      </c>
      <c r="F31">
        <v>0.63031156380271403</v>
      </c>
      <c r="G31">
        <v>0.710978721731233</v>
      </c>
      <c r="H31" s="1">
        <f t="shared" si="0"/>
        <v>1.1279798159529999</v>
      </c>
      <c r="I31">
        <f t="shared" si="1"/>
        <v>0.17374125241308794</v>
      </c>
      <c r="J31" s="1">
        <f t="shared" si="2"/>
        <v>8.0667157928518973E-2</v>
      </c>
      <c r="K31" s="1">
        <f t="shared" si="3"/>
        <v>0.12797981595300004</v>
      </c>
    </row>
    <row r="32" spans="1:11" x14ac:dyDescent="0.2">
      <c r="A32" t="s">
        <v>519</v>
      </c>
      <c r="B32" t="s">
        <v>520</v>
      </c>
      <c r="C32" t="s">
        <v>521</v>
      </c>
      <c r="D32" t="s">
        <v>522</v>
      </c>
      <c r="E32" t="s">
        <v>487</v>
      </c>
      <c r="F32">
        <v>0.71887175900271405</v>
      </c>
      <c r="G32">
        <v>0.79953891693123302</v>
      </c>
      <c r="H32" s="1">
        <f t="shared" si="0"/>
        <v>1.1122135581462094</v>
      </c>
      <c r="I32">
        <f t="shared" si="1"/>
        <v>0.15343382915605455</v>
      </c>
      <c r="J32" s="1">
        <f t="shared" si="2"/>
        <v>8.0667157928518973E-2</v>
      </c>
      <c r="K32" s="1">
        <f t="shared" si="3"/>
        <v>0.11221355814620952</v>
      </c>
    </row>
    <row r="33" spans="1:11" x14ac:dyDescent="0.2">
      <c r="A33" t="s">
        <v>523</v>
      </c>
      <c r="B33" t="s">
        <v>524</v>
      </c>
      <c r="C33" t="s">
        <v>525</v>
      </c>
      <c r="D33" t="s">
        <v>526</v>
      </c>
      <c r="E33" t="s">
        <v>487</v>
      </c>
      <c r="F33">
        <v>0.71887175900271405</v>
      </c>
      <c r="G33">
        <v>0.79953891693123302</v>
      </c>
      <c r="H33" s="1">
        <f t="shared" si="0"/>
        <v>1.1122135581462094</v>
      </c>
      <c r="I33">
        <f t="shared" si="1"/>
        <v>0.15343382915605455</v>
      </c>
      <c r="J33" s="1">
        <f t="shared" si="2"/>
        <v>8.0667157928518973E-2</v>
      </c>
      <c r="K33" s="1">
        <f t="shared" si="3"/>
        <v>0.11221355814620952</v>
      </c>
    </row>
    <row r="34" spans="1:11" x14ac:dyDescent="0.2">
      <c r="A34" t="s">
        <v>535</v>
      </c>
      <c r="B34" t="s">
        <v>536</v>
      </c>
      <c r="C34" t="s">
        <v>537</v>
      </c>
      <c r="D34" t="s">
        <v>538</v>
      </c>
      <c r="E34" t="s">
        <v>487</v>
      </c>
      <c r="F34">
        <v>0.732989159002714</v>
      </c>
      <c r="G34">
        <v>0.81365631693123297</v>
      </c>
      <c r="H34" s="1">
        <f t="shared" ref="H34:H60" si="4">(G34+0.000000000000001)/(F34+0.000000000000001)</f>
        <v>1.1100523206076778</v>
      </c>
      <c r="I34">
        <f t="shared" ref="I34:I65" si="5">LOG(H34,2)</f>
        <v>0.15062767738828675</v>
      </c>
      <c r="J34" s="1">
        <f t="shared" ref="J34:J60" si="6">G34-F34</f>
        <v>8.0667157928518973E-2</v>
      </c>
      <c r="K34" s="1">
        <f t="shared" ref="K34:K65" si="7">ABS(J34)/F34</f>
        <v>0.11005232060767803</v>
      </c>
    </row>
    <row r="35" spans="1:11" x14ac:dyDescent="0.2">
      <c r="A35" t="s">
        <v>496</v>
      </c>
      <c r="B35" t="s">
        <v>497</v>
      </c>
      <c r="C35" t="s">
        <v>498</v>
      </c>
      <c r="D35" t="s">
        <v>499</v>
      </c>
      <c r="E35" t="s">
        <v>487</v>
      </c>
      <c r="F35">
        <v>0.74710655900271405</v>
      </c>
      <c r="G35">
        <v>0.82777371693123303</v>
      </c>
      <c r="H35" s="1">
        <f t="shared" si="4"/>
        <v>1.1079727609890062</v>
      </c>
      <c r="I35">
        <f t="shared" si="5"/>
        <v>0.14792241381568233</v>
      </c>
      <c r="J35" s="1">
        <f t="shared" si="6"/>
        <v>8.0667157928518973E-2</v>
      </c>
      <c r="K35" s="1">
        <f t="shared" si="7"/>
        <v>0.10797276098900629</v>
      </c>
    </row>
    <row r="36" spans="1:11" x14ac:dyDescent="0.2">
      <c r="A36" t="s">
        <v>508</v>
      </c>
      <c r="B36" t="s">
        <v>509</v>
      </c>
      <c r="C36" t="s">
        <v>510</v>
      </c>
      <c r="D36" t="s">
        <v>511</v>
      </c>
      <c r="E36" t="s">
        <v>487</v>
      </c>
      <c r="F36">
        <v>0.74710655900271405</v>
      </c>
      <c r="G36">
        <v>0.82777371693123303</v>
      </c>
      <c r="H36" s="1">
        <f t="shared" si="4"/>
        <v>1.1079727609890062</v>
      </c>
      <c r="I36">
        <f t="shared" si="5"/>
        <v>0.14792241381568233</v>
      </c>
      <c r="J36" s="1">
        <f t="shared" si="6"/>
        <v>8.0667157928518973E-2</v>
      </c>
      <c r="K36" s="1">
        <f t="shared" si="7"/>
        <v>0.10797276098900629</v>
      </c>
    </row>
    <row r="37" spans="1:11" x14ac:dyDescent="0.2">
      <c r="A37" t="s">
        <v>388</v>
      </c>
      <c r="B37" t="s">
        <v>389</v>
      </c>
      <c r="C37" t="s">
        <v>390</v>
      </c>
      <c r="D37" t="s">
        <v>391</v>
      </c>
      <c r="E37" t="s">
        <v>359</v>
      </c>
      <c r="F37">
        <v>4.9499905607394798E-2</v>
      </c>
      <c r="G37">
        <v>0.121863402690014</v>
      </c>
      <c r="H37" s="1">
        <f t="shared" si="4"/>
        <v>2.4618916176641625</v>
      </c>
      <c r="I37">
        <f t="shared" si="5"/>
        <v>1.2997672500026152</v>
      </c>
      <c r="J37" s="1">
        <f t="shared" si="6"/>
        <v>7.2363497082619202E-2</v>
      </c>
      <c r="K37" s="1">
        <f t="shared" si="7"/>
        <v>1.4618916176641923</v>
      </c>
    </row>
    <row r="38" spans="1:11" x14ac:dyDescent="0.2">
      <c r="A38" t="s">
        <v>24</v>
      </c>
      <c r="B38" t="s">
        <v>25</v>
      </c>
      <c r="C38" t="s">
        <v>26</v>
      </c>
      <c r="E38" t="s">
        <v>8</v>
      </c>
      <c r="F38">
        <v>1.0983683329710601</v>
      </c>
      <c r="G38">
        <v>1.1469531909099899</v>
      </c>
      <c r="H38" s="1">
        <f t="shared" si="4"/>
        <v>1.0442336659574925</v>
      </c>
      <c r="I38">
        <f t="shared" si="5"/>
        <v>6.2444576848633769E-2</v>
      </c>
      <c r="J38" s="1">
        <f t="shared" si="6"/>
        <v>4.858485793892986E-2</v>
      </c>
      <c r="K38" s="1">
        <f t="shared" si="7"/>
        <v>4.4233665957492584E-2</v>
      </c>
    </row>
    <row r="39" spans="1:11" x14ac:dyDescent="0.2">
      <c r="A39" t="s">
        <v>184</v>
      </c>
      <c r="B39" t="s">
        <v>185</v>
      </c>
      <c r="C39" t="s">
        <v>186</v>
      </c>
      <c r="D39" t="s">
        <v>187</v>
      </c>
      <c r="E39" t="s">
        <v>188</v>
      </c>
      <c r="F39">
        <v>1.0983683329711</v>
      </c>
      <c r="G39">
        <v>1.1469531909099899</v>
      </c>
      <c r="H39" s="1">
        <f t="shared" si="4"/>
        <v>1.0442336659574545</v>
      </c>
      <c r="I39">
        <f t="shared" si="5"/>
        <v>6.2444576848581304E-2</v>
      </c>
      <c r="J39" s="1">
        <f t="shared" si="6"/>
        <v>4.8584857938889892E-2</v>
      </c>
      <c r="K39" s="1">
        <f t="shared" si="7"/>
        <v>4.4233665957454586E-2</v>
      </c>
    </row>
    <row r="40" spans="1:11" x14ac:dyDescent="0.2">
      <c r="A40" t="s">
        <v>225</v>
      </c>
      <c r="B40" t="s">
        <v>226</v>
      </c>
      <c r="C40" t="s">
        <v>227</v>
      </c>
      <c r="D40" t="s">
        <v>228</v>
      </c>
      <c r="E40" t="s">
        <v>188</v>
      </c>
      <c r="F40">
        <v>0.72441208723900397</v>
      </c>
      <c r="G40">
        <v>0.76474696090998595</v>
      </c>
      <c r="H40" s="1">
        <f t="shared" si="4"/>
        <v>1.0556794597736665</v>
      </c>
      <c r="I40">
        <f t="shared" si="5"/>
        <v>7.8171849853214029E-2</v>
      </c>
      <c r="J40" s="1">
        <f t="shared" si="6"/>
        <v>4.0334873670981986E-2</v>
      </c>
      <c r="K40" s="1">
        <f t="shared" si="7"/>
        <v>5.5679459773666604E-2</v>
      </c>
    </row>
    <row r="41" spans="1:11" x14ac:dyDescent="0.2">
      <c r="A41" t="s">
        <v>229</v>
      </c>
      <c r="B41" t="s">
        <v>230</v>
      </c>
      <c r="C41" t="s">
        <v>231</v>
      </c>
      <c r="D41" t="s">
        <v>232</v>
      </c>
      <c r="E41" t="s">
        <v>188</v>
      </c>
      <c r="F41">
        <v>0.72194266723900402</v>
      </c>
      <c r="G41">
        <v>0.75402754090998603</v>
      </c>
      <c r="H41" s="1">
        <f t="shared" si="4"/>
        <v>1.0444424122952689</v>
      </c>
      <c r="I41">
        <f t="shared" si="5"/>
        <v>6.273294832992965E-2</v>
      </c>
      <c r="J41" s="1">
        <f t="shared" si="6"/>
        <v>3.2084873670982006E-2</v>
      </c>
      <c r="K41" s="1">
        <f t="shared" si="7"/>
        <v>4.4442412295268997E-2</v>
      </c>
    </row>
    <row r="42" spans="1:11" x14ac:dyDescent="0.2">
      <c r="A42" t="s">
        <v>74</v>
      </c>
      <c r="B42" t="s">
        <v>75</v>
      </c>
      <c r="C42" t="s">
        <v>76</v>
      </c>
      <c r="E42" t="s">
        <v>61</v>
      </c>
      <c r="F42">
        <v>2.3981428770081399</v>
      </c>
      <c r="G42">
        <v>2.4262383540357502</v>
      </c>
      <c r="H42" s="1">
        <f t="shared" si="4"/>
        <v>1.0117155142410286</v>
      </c>
      <c r="I42">
        <f t="shared" si="5"/>
        <v>1.6803673537723756E-2</v>
      </c>
      <c r="J42" s="1">
        <f t="shared" si="6"/>
        <v>2.8095477027610283E-2</v>
      </c>
      <c r="K42" s="1">
        <f t="shared" si="7"/>
        <v>1.171551424102865E-2</v>
      </c>
    </row>
    <row r="43" spans="1:11" x14ac:dyDescent="0.2">
      <c r="A43" t="s">
        <v>310</v>
      </c>
      <c r="B43" t="s">
        <v>311</v>
      </c>
      <c r="C43" t="s">
        <v>312</v>
      </c>
      <c r="D43" t="s">
        <v>313</v>
      </c>
      <c r="E43" t="s">
        <v>297</v>
      </c>
      <c r="F43">
        <v>0.27047510719630302</v>
      </c>
      <c r="G43">
        <v>0.29522505999999998</v>
      </c>
      <c r="H43" s="1">
        <f t="shared" si="4"/>
        <v>1.0915054736838834</v>
      </c>
      <c r="I43">
        <f t="shared" si="5"/>
        <v>0.12631936517688847</v>
      </c>
      <c r="J43" s="1">
        <f t="shared" si="6"/>
        <v>2.4749952803696962E-2</v>
      </c>
      <c r="K43" s="1">
        <f t="shared" si="7"/>
        <v>9.1505473683883828E-2</v>
      </c>
    </row>
    <row r="44" spans="1:11" x14ac:dyDescent="0.2">
      <c r="A44" t="s">
        <v>293</v>
      </c>
      <c r="B44" t="s">
        <v>294</v>
      </c>
      <c r="C44" t="s">
        <v>295</v>
      </c>
      <c r="D44" t="s">
        <v>296</v>
      </c>
      <c r="E44" t="s">
        <v>297</v>
      </c>
      <c r="F44">
        <v>0.27519554719630301</v>
      </c>
      <c r="G44">
        <v>0.29994549999999998</v>
      </c>
      <c r="H44" s="1">
        <f t="shared" si="4"/>
        <v>1.0899358767096701</v>
      </c>
      <c r="I44">
        <f t="shared" si="5"/>
        <v>0.12424326062219854</v>
      </c>
      <c r="J44" s="1">
        <f t="shared" si="6"/>
        <v>2.4749952803696962E-2</v>
      </c>
      <c r="K44" s="1">
        <f t="shared" si="7"/>
        <v>8.9935876709670293E-2</v>
      </c>
    </row>
    <row r="45" spans="1:11" x14ac:dyDescent="0.2">
      <c r="A45" t="s">
        <v>298</v>
      </c>
      <c r="B45" t="s">
        <v>299</v>
      </c>
      <c r="C45" t="s">
        <v>300</v>
      </c>
      <c r="D45" t="s">
        <v>301</v>
      </c>
      <c r="E45" t="s">
        <v>297</v>
      </c>
      <c r="F45">
        <v>0.27519554719630301</v>
      </c>
      <c r="G45">
        <v>0.29994549999999998</v>
      </c>
      <c r="H45" s="1">
        <f t="shared" si="4"/>
        <v>1.0899358767096701</v>
      </c>
      <c r="I45">
        <f t="shared" si="5"/>
        <v>0.12424326062219854</v>
      </c>
      <c r="J45" s="1">
        <f t="shared" si="6"/>
        <v>2.4749952803696962E-2</v>
      </c>
      <c r="K45" s="1">
        <f t="shared" si="7"/>
        <v>8.9935876709670293E-2</v>
      </c>
    </row>
    <row r="46" spans="1:11" x14ac:dyDescent="0.2">
      <c r="A46" t="s">
        <v>306</v>
      </c>
      <c r="B46" t="s">
        <v>307</v>
      </c>
      <c r="C46" t="s">
        <v>308</v>
      </c>
      <c r="D46" t="s">
        <v>309</v>
      </c>
      <c r="E46" t="s">
        <v>297</v>
      </c>
      <c r="F46">
        <v>0.27519554719630301</v>
      </c>
      <c r="G46">
        <v>0.29994549999999998</v>
      </c>
      <c r="H46" s="1">
        <f t="shared" si="4"/>
        <v>1.0899358767096701</v>
      </c>
      <c r="I46">
        <f t="shared" si="5"/>
        <v>0.12424326062219854</v>
      </c>
      <c r="J46" s="1">
        <f t="shared" si="6"/>
        <v>2.4749952803696962E-2</v>
      </c>
      <c r="K46" s="1">
        <f t="shared" si="7"/>
        <v>8.9935876709670293E-2</v>
      </c>
    </row>
    <row r="47" spans="1:11" x14ac:dyDescent="0.2">
      <c r="A47" t="s">
        <v>205</v>
      </c>
      <c r="B47" t="s">
        <v>206</v>
      </c>
      <c r="C47" t="s">
        <v>207</v>
      </c>
      <c r="D47" t="s">
        <v>208</v>
      </c>
      <c r="E47" t="s">
        <v>188</v>
      </c>
      <c r="F47">
        <v>0.65263285577480201</v>
      </c>
      <c r="G47">
        <v>0.67646776090998595</v>
      </c>
      <c r="H47" s="1">
        <f t="shared" si="4"/>
        <v>1.0365211541593125</v>
      </c>
      <c r="I47">
        <f t="shared" si="5"/>
        <v>5.1749560431219553E-2</v>
      </c>
      <c r="J47" s="1">
        <f t="shared" si="6"/>
        <v>2.3834905135183937E-2</v>
      </c>
      <c r="K47" s="1">
        <f t="shared" si="7"/>
        <v>3.6521154159312549E-2</v>
      </c>
    </row>
    <row r="48" spans="1:11" x14ac:dyDescent="0.2">
      <c r="A48" t="s">
        <v>543</v>
      </c>
      <c r="B48" t="s">
        <v>544</v>
      </c>
      <c r="C48" t="s">
        <v>545</v>
      </c>
      <c r="D48" t="s">
        <v>546</v>
      </c>
      <c r="E48" t="s">
        <v>487</v>
      </c>
      <c r="F48">
        <v>0.732989159002714</v>
      </c>
      <c r="G48">
        <v>0.75602322025289403</v>
      </c>
      <c r="H48" s="1">
        <f t="shared" si="4"/>
        <v>1.0314248320964523</v>
      </c>
      <c r="I48">
        <f t="shared" si="5"/>
        <v>4.4638684711381729E-2</v>
      </c>
      <c r="J48" s="1">
        <f t="shared" si="6"/>
        <v>2.3034061250180038E-2</v>
      </c>
      <c r="K48" s="1">
        <f t="shared" si="7"/>
        <v>3.1424832096452263E-2</v>
      </c>
    </row>
    <row r="49" spans="1:11" x14ac:dyDescent="0.2">
      <c r="A49" t="s">
        <v>500</v>
      </c>
      <c r="B49" t="s">
        <v>501</v>
      </c>
      <c r="C49" t="s">
        <v>502</v>
      </c>
      <c r="D49" t="s">
        <v>503</v>
      </c>
      <c r="E49" t="s">
        <v>487</v>
      </c>
      <c r="F49">
        <v>0.74710655900271405</v>
      </c>
      <c r="G49">
        <v>0.76943475025289398</v>
      </c>
      <c r="H49" s="1">
        <f t="shared" si="4"/>
        <v>1.0298862203538743</v>
      </c>
      <c r="I49">
        <f t="shared" si="5"/>
        <v>4.2484960322745395E-2</v>
      </c>
      <c r="J49" s="1">
        <f t="shared" si="6"/>
        <v>2.232819125017993E-2</v>
      </c>
      <c r="K49" s="1">
        <f t="shared" si="7"/>
        <v>2.9886220353874334E-2</v>
      </c>
    </row>
    <row r="50" spans="1:11" x14ac:dyDescent="0.2">
      <c r="A50" t="s">
        <v>326</v>
      </c>
      <c r="B50" t="s">
        <v>327</v>
      </c>
      <c r="C50" t="s">
        <v>328</v>
      </c>
      <c r="D50" t="s">
        <v>329</v>
      </c>
      <c r="E50" t="s">
        <v>297</v>
      </c>
      <c r="F50">
        <v>0.15256923146420201</v>
      </c>
      <c r="G50">
        <v>0.1690692</v>
      </c>
      <c r="H50" s="1">
        <f t="shared" si="4"/>
        <v>1.1081474185682672</v>
      </c>
      <c r="I50">
        <f t="shared" si="5"/>
        <v>0.14814981811108066</v>
      </c>
      <c r="J50" s="1">
        <f t="shared" si="6"/>
        <v>1.6499968535797993E-2</v>
      </c>
      <c r="K50" s="1">
        <f t="shared" si="7"/>
        <v>0.10814741856826783</v>
      </c>
    </row>
    <row r="51" spans="1:11" x14ac:dyDescent="0.2">
      <c r="A51" t="s">
        <v>318</v>
      </c>
      <c r="B51" t="s">
        <v>319</v>
      </c>
      <c r="C51" t="s">
        <v>320</v>
      </c>
      <c r="D51" t="s">
        <v>321</v>
      </c>
      <c r="E51" t="s">
        <v>297</v>
      </c>
      <c r="F51">
        <v>0.27047510719630302</v>
      </c>
      <c r="G51">
        <v>0.28046380700028001</v>
      </c>
      <c r="H51" s="1">
        <f t="shared" si="4"/>
        <v>1.0369302000007248</v>
      </c>
      <c r="I51">
        <f t="shared" si="5"/>
        <v>5.2318783734552392E-2</v>
      </c>
      <c r="J51" s="1">
        <f t="shared" si="6"/>
        <v>9.9886998039769859E-3</v>
      </c>
      <c r="K51" s="1">
        <f t="shared" si="7"/>
        <v>3.693020000072493E-2</v>
      </c>
    </row>
    <row r="52" spans="1:11" x14ac:dyDescent="0.2">
      <c r="A52" t="s">
        <v>322</v>
      </c>
      <c r="B52" t="s">
        <v>323</v>
      </c>
      <c r="C52" t="s">
        <v>324</v>
      </c>
      <c r="D52" t="s">
        <v>325</v>
      </c>
      <c r="E52" t="s">
        <v>297</v>
      </c>
      <c r="F52">
        <v>0.117905875732101</v>
      </c>
      <c r="G52">
        <v>0.12615586000000001</v>
      </c>
      <c r="H52" s="1">
        <f t="shared" si="4"/>
        <v>1.0699709341597536</v>
      </c>
      <c r="I52">
        <f t="shared" si="5"/>
        <v>9.757160624031383E-2</v>
      </c>
      <c r="J52" s="1">
        <f t="shared" si="6"/>
        <v>8.2499842678990104E-3</v>
      </c>
      <c r="K52" s="1">
        <f t="shared" si="7"/>
        <v>6.9970934159754292E-2</v>
      </c>
    </row>
    <row r="53" spans="1:11" x14ac:dyDescent="0.2">
      <c r="A53" t="s">
        <v>346</v>
      </c>
      <c r="B53" t="s">
        <v>347</v>
      </c>
      <c r="C53" t="s">
        <v>348</v>
      </c>
      <c r="D53" t="s">
        <v>333</v>
      </c>
      <c r="E53" t="s">
        <v>297</v>
      </c>
      <c r="F53">
        <v>6.1442715732100799E-2</v>
      </c>
      <c r="G53">
        <v>6.9692699999999594E-2</v>
      </c>
      <c r="H53" s="1">
        <f t="shared" si="4"/>
        <v>1.1342711527249185</v>
      </c>
      <c r="I53">
        <f t="shared" si="5"/>
        <v>0.18176556438055802</v>
      </c>
      <c r="J53" s="1">
        <f t="shared" si="6"/>
        <v>8.2499842678987953E-3</v>
      </c>
      <c r="K53" s="1">
        <f t="shared" si="7"/>
        <v>0.13427115272492071</v>
      </c>
    </row>
    <row r="54" spans="1:11" x14ac:dyDescent="0.2">
      <c r="A54" t="s">
        <v>342</v>
      </c>
      <c r="B54" t="s">
        <v>343</v>
      </c>
      <c r="C54" t="s">
        <v>344</v>
      </c>
      <c r="D54" t="s">
        <v>345</v>
      </c>
      <c r="E54" t="s">
        <v>297</v>
      </c>
      <c r="F54">
        <v>9.1126515732100802E-2</v>
      </c>
      <c r="G54">
        <v>9.9376499999999507E-2</v>
      </c>
      <c r="H54" s="1">
        <f t="shared" si="4"/>
        <v>1.0905333008907354</v>
      </c>
      <c r="I54">
        <f t="shared" si="5"/>
        <v>0.12503382527108409</v>
      </c>
      <c r="J54" s="1">
        <f t="shared" si="6"/>
        <v>8.2499842678987051E-3</v>
      </c>
      <c r="K54" s="1">
        <f t="shared" si="7"/>
        <v>9.0533300890736385E-2</v>
      </c>
    </row>
    <row r="55" spans="1:11" x14ac:dyDescent="0.2">
      <c r="A55" t="s">
        <v>5</v>
      </c>
      <c r="B55" t="s">
        <v>6</v>
      </c>
      <c r="C55" t="s">
        <v>7</v>
      </c>
      <c r="E55" t="s">
        <v>8</v>
      </c>
      <c r="F55" s="1">
        <v>3.9056073948065497E-6</v>
      </c>
      <c r="G55" s="1">
        <v>6.4792887445319602E-6</v>
      </c>
      <c r="H55" s="1">
        <f t="shared" si="4"/>
        <v>1.6589708306290007</v>
      </c>
      <c r="I55">
        <f t="shared" si="5"/>
        <v>0.73028851988217358</v>
      </c>
      <c r="J55" s="1">
        <f t="shared" si="6"/>
        <v>2.5736813497254105E-6</v>
      </c>
      <c r="K55" s="1">
        <f t="shared" si="7"/>
        <v>0.658970830797725</v>
      </c>
    </row>
    <row r="56" spans="1:11" x14ac:dyDescent="0.2">
      <c r="A56" t="s">
        <v>285</v>
      </c>
      <c r="B56" t="s">
        <v>286</v>
      </c>
      <c r="C56" t="s">
        <v>287</v>
      </c>
      <c r="D56" t="s">
        <v>288</v>
      </c>
      <c r="E56" t="s">
        <v>188</v>
      </c>
      <c r="F56">
        <v>1.34840777021011</v>
      </c>
      <c r="G56">
        <v>1.3451816208616401</v>
      </c>
      <c r="H56" s="1">
        <f t="shared" si="4"/>
        <v>0.99760743788359563</v>
      </c>
      <c r="I56">
        <f t="shared" si="5"/>
        <v>-3.4558733467081166E-3</v>
      </c>
      <c r="J56" s="1">
        <f t="shared" si="6"/>
        <v>-3.2261493484699866E-3</v>
      </c>
      <c r="K56" s="1">
        <f t="shared" si="7"/>
        <v>2.3925621164043614E-3</v>
      </c>
    </row>
    <row r="57" spans="1:11" x14ac:dyDescent="0.2">
      <c r="A57" t="s">
        <v>197</v>
      </c>
      <c r="B57" t="s">
        <v>198</v>
      </c>
      <c r="C57" t="s">
        <v>199</v>
      </c>
      <c r="D57" t="s">
        <v>200</v>
      </c>
      <c r="E57" t="s">
        <v>188</v>
      </c>
      <c r="F57">
        <v>1.0983683329711</v>
      </c>
      <c r="G57">
        <v>1.08379701176415</v>
      </c>
      <c r="H57" s="1">
        <f t="shared" si="4"/>
        <v>0.98673366595745304</v>
      </c>
      <c r="I57">
        <f t="shared" si="5"/>
        <v>-1.9267362438325247E-2</v>
      </c>
      <c r="J57" s="1">
        <f t="shared" si="6"/>
        <v>-1.4571321206950039E-2</v>
      </c>
      <c r="K57" s="1">
        <f t="shared" si="7"/>
        <v>1.3266334042546941E-2</v>
      </c>
    </row>
    <row r="58" spans="1:11" x14ac:dyDescent="0.2">
      <c r="A58" t="s">
        <v>68</v>
      </c>
      <c r="B58" t="s">
        <v>69</v>
      </c>
      <c r="C58" t="s">
        <v>70</v>
      </c>
      <c r="E58" t="s">
        <v>61</v>
      </c>
      <c r="F58">
        <v>1.1156191494027099</v>
      </c>
      <c r="G58">
        <v>0.98238031057328801</v>
      </c>
      <c r="H58" s="1">
        <f t="shared" si="4"/>
        <v>0.88056960217942071</v>
      </c>
      <c r="I58">
        <f t="shared" si="5"/>
        <v>-0.18349105249984016</v>
      </c>
      <c r="J58" s="1">
        <f t="shared" si="6"/>
        <v>-0.13323883882942189</v>
      </c>
      <c r="K58" s="1">
        <f t="shared" si="7"/>
        <v>0.11943039782057926</v>
      </c>
    </row>
    <row r="59" spans="1:11" x14ac:dyDescent="0.2">
      <c r="A59" t="s">
        <v>450</v>
      </c>
      <c r="B59" t="s">
        <v>451</v>
      </c>
      <c r="C59" t="s">
        <v>452</v>
      </c>
      <c r="D59" t="s">
        <v>453</v>
      </c>
      <c r="E59" t="s">
        <v>54</v>
      </c>
      <c r="F59">
        <v>0.94628195900271395</v>
      </c>
      <c r="G59">
        <v>0.81304312017328795</v>
      </c>
      <c r="H59" s="1">
        <f t="shared" si="4"/>
        <v>0.85919752821891882</v>
      </c>
      <c r="I59">
        <f t="shared" si="5"/>
        <v>-0.21893825197306549</v>
      </c>
      <c r="J59" s="1">
        <f t="shared" si="6"/>
        <v>-0.133238838829426</v>
      </c>
      <c r="K59" s="1">
        <f t="shared" si="7"/>
        <v>0.14080247178108135</v>
      </c>
    </row>
    <row r="60" spans="1:11" x14ac:dyDescent="0.2">
      <c r="A60" t="s">
        <v>237</v>
      </c>
      <c r="B60" t="s">
        <v>238</v>
      </c>
      <c r="C60" t="s">
        <v>239</v>
      </c>
      <c r="D60" t="s">
        <v>240</v>
      </c>
      <c r="E60" t="s">
        <v>188</v>
      </c>
      <c r="F60">
        <v>1.4765404702101099</v>
      </c>
      <c r="G60">
        <v>0.77875737895142905</v>
      </c>
      <c r="H60" s="1">
        <f t="shared" si="4"/>
        <v>0.52742027371631284</v>
      </c>
      <c r="I60">
        <f t="shared" si="5"/>
        <v>-0.92297506629424675</v>
      </c>
      <c r="J60" s="1">
        <f t="shared" si="6"/>
        <v>-0.69778309125868088</v>
      </c>
      <c r="K60" s="1">
        <f t="shared" si="7"/>
        <v>0.47257972628368744</v>
      </c>
    </row>
    <row r="61" spans="1:11" x14ac:dyDescent="0.2">
      <c r="K61" s="1">
        <f>(SUM(K2:K60)+57)/(59+57)</f>
        <v>1.8505367747545856</v>
      </c>
    </row>
  </sheetData>
  <sortState xmlns:xlrd2="http://schemas.microsoft.com/office/spreadsheetml/2017/richdata2" ref="A2:J60">
    <sortCondition descending="1" ref="J2:J60"/>
  </sortState>
  <conditionalFormatting sqref="H1:H1048576">
    <cfRule type="colorScale" priority="2">
      <colorScale>
        <cfvo type="min"/>
        <cfvo type="percentile" val="50"/>
        <cfvo type="max"/>
        <color rgb="FF5A8AC6"/>
        <color rgb="FFFCFCFF"/>
        <color rgb="FFF8696B"/>
      </colorScale>
    </cfRule>
  </conditionalFormatting>
  <conditionalFormatting sqref="I1 K1">
    <cfRule type="colorScale" priority="5">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E4F3E2-A59A-D24D-8945-B648B6EACD7B}">
  <dimension ref="A1:J58"/>
  <sheetViews>
    <sheetView workbookViewId="0">
      <selection activeCell="J1" sqref="J1:J1048576"/>
    </sheetView>
  </sheetViews>
  <sheetFormatPr baseColWidth="10" defaultRowHeight="16" x14ac:dyDescent="0.2"/>
  <sheetData>
    <row r="1" spans="1:10" x14ac:dyDescent="0.2">
      <c r="A1" s="3" t="s">
        <v>0</v>
      </c>
      <c r="B1" s="3" t="s">
        <v>1</v>
      </c>
      <c r="C1" s="3" t="s">
        <v>2</v>
      </c>
      <c r="D1" s="3" t="s">
        <v>3</v>
      </c>
      <c r="E1" s="3" t="s">
        <v>4</v>
      </c>
      <c r="F1" s="3" t="s">
        <v>706</v>
      </c>
      <c r="G1" s="3" t="s">
        <v>708</v>
      </c>
      <c r="H1" s="3" t="s">
        <v>712</v>
      </c>
      <c r="I1" s="3" t="s">
        <v>703</v>
      </c>
      <c r="J1" s="4"/>
    </row>
    <row r="2" spans="1:10" x14ac:dyDescent="0.2">
      <c r="A2" t="s">
        <v>396</v>
      </c>
      <c r="B2" t="s">
        <v>397</v>
      </c>
      <c r="C2" t="s">
        <v>398</v>
      </c>
      <c r="D2" t="s">
        <v>399</v>
      </c>
      <c r="E2" t="s">
        <v>359</v>
      </c>
      <c r="F2">
        <v>0</v>
      </c>
      <c r="G2">
        <v>50</v>
      </c>
      <c r="H2" s="1">
        <f t="shared" ref="H2:H33" si="0">(G2+0.000000000000001)/(F2+0.000000000000001)</f>
        <v>5E+16</v>
      </c>
      <c r="I2" s="1">
        <f t="shared" ref="I2:I33" si="1">G2-F2</f>
        <v>50</v>
      </c>
    </row>
    <row r="3" spans="1:10" x14ac:dyDescent="0.2">
      <c r="A3" t="s">
        <v>404</v>
      </c>
      <c r="B3" t="s">
        <v>405</v>
      </c>
      <c r="C3" t="s">
        <v>406</v>
      </c>
      <c r="D3" t="s">
        <v>407</v>
      </c>
      <c r="E3" t="s">
        <v>359</v>
      </c>
      <c r="F3">
        <v>0</v>
      </c>
      <c r="G3">
        <v>50</v>
      </c>
      <c r="H3" s="1">
        <f t="shared" si="0"/>
        <v>5E+16</v>
      </c>
      <c r="I3" s="1">
        <f t="shared" si="1"/>
        <v>50</v>
      </c>
    </row>
    <row r="4" spans="1:10" x14ac:dyDescent="0.2">
      <c r="A4" t="s">
        <v>671</v>
      </c>
      <c r="B4" t="s">
        <v>672</v>
      </c>
      <c r="C4" t="s">
        <v>673</v>
      </c>
      <c r="D4" t="s">
        <v>399</v>
      </c>
      <c r="E4" t="s">
        <v>359</v>
      </c>
      <c r="F4">
        <v>0</v>
      </c>
      <c r="G4">
        <v>50</v>
      </c>
      <c r="H4" s="1">
        <f t="shared" si="0"/>
        <v>5E+16</v>
      </c>
      <c r="I4" s="1">
        <f t="shared" si="1"/>
        <v>50</v>
      </c>
    </row>
    <row r="5" spans="1:10" x14ac:dyDescent="0.2">
      <c r="A5" t="s">
        <v>677</v>
      </c>
      <c r="B5" t="s">
        <v>678</v>
      </c>
      <c r="C5" t="s">
        <v>679</v>
      </c>
      <c r="D5" t="s">
        <v>407</v>
      </c>
      <c r="E5" t="s">
        <v>359</v>
      </c>
      <c r="F5">
        <v>0</v>
      </c>
      <c r="G5">
        <v>50</v>
      </c>
      <c r="H5" s="1">
        <f t="shared" si="0"/>
        <v>5E+16</v>
      </c>
      <c r="I5" s="1">
        <f t="shared" si="1"/>
        <v>50</v>
      </c>
    </row>
    <row r="6" spans="1:10" x14ac:dyDescent="0.2">
      <c r="A6" t="s">
        <v>692</v>
      </c>
      <c r="B6" t="s">
        <v>693</v>
      </c>
      <c r="C6" t="s">
        <v>694</v>
      </c>
      <c r="D6" t="s">
        <v>530</v>
      </c>
      <c r="E6" t="s">
        <v>487</v>
      </c>
      <c r="F6">
        <v>0</v>
      </c>
      <c r="G6">
        <v>45.0013358137046</v>
      </c>
      <c r="H6" s="1">
        <f t="shared" si="0"/>
        <v>4.50013358137046E+16</v>
      </c>
      <c r="I6" s="1">
        <f t="shared" si="1"/>
        <v>45.0013358137046</v>
      </c>
    </row>
    <row r="7" spans="1:10" x14ac:dyDescent="0.2">
      <c r="A7" t="s">
        <v>620</v>
      </c>
      <c r="B7" t="s">
        <v>621</v>
      </c>
      <c r="C7" t="s">
        <v>622</v>
      </c>
      <c r="D7" t="s">
        <v>252</v>
      </c>
      <c r="E7" t="s">
        <v>188</v>
      </c>
      <c r="F7">
        <v>0</v>
      </c>
      <c r="G7">
        <v>27.7847911850534</v>
      </c>
      <c r="H7" s="1">
        <f t="shared" si="0"/>
        <v>2.77847911850534E+16</v>
      </c>
      <c r="I7" s="1">
        <f t="shared" si="1"/>
        <v>27.7847911850534</v>
      </c>
    </row>
    <row r="8" spans="1:10" x14ac:dyDescent="0.2">
      <c r="A8" t="s">
        <v>695</v>
      </c>
      <c r="B8" t="s">
        <v>696</v>
      </c>
      <c r="C8" t="s">
        <v>697</v>
      </c>
      <c r="D8" t="s">
        <v>534</v>
      </c>
      <c r="E8" t="s">
        <v>487</v>
      </c>
      <c r="F8">
        <v>0</v>
      </c>
      <c r="G8">
        <v>12.225483514697901</v>
      </c>
      <c r="H8" s="1">
        <f t="shared" si="0"/>
        <v>1.2225483514697902E+16</v>
      </c>
      <c r="I8" s="1">
        <f t="shared" si="1"/>
        <v>12.225483514697901</v>
      </c>
    </row>
    <row r="9" spans="1:10" x14ac:dyDescent="0.2">
      <c r="A9" t="s">
        <v>626</v>
      </c>
      <c r="B9" t="s">
        <v>627</v>
      </c>
      <c r="C9" t="s">
        <v>628</v>
      </c>
      <c r="D9" t="s">
        <v>260</v>
      </c>
      <c r="E9" t="s">
        <v>188</v>
      </c>
      <c r="F9">
        <v>0</v>
      </c>
      <c r="G9">
        <v>11.316102578737601</v>
      </c>
      <c r="H9" s="1">
        <f t="shared" si="0"/>
        <v>1.1316102578737602E+16</v>
      </c>
      <c r="I9" s="1">
        <f t="shared" si="1"/>
        <v>11.316102578737601</v>
      </c>
    </row>
    <row r="10" spans="1:10" x14ac:dyDescent="0.2">
      <c r="A10" t="s">
        <v>172</v>
      </c>
      <c r="B10" t="s">
        <v>173</v>
      </c>
      <c r="C10" t="s">
        <v>174</v>
      </c>
      <c r="D10" t="s">
        <v>175</v>
      </c>
      <c r="E10" t="s">
        <v>163</v>
      </c>
      <c r="F10">
        <v>0</v>
      </c>
      <c r="G10">
        <v>7.9024101769363799</v>
      </c>
      <c r="H10" s="1">
        <f t="shared" si="0"/>
        <v>7902410176936380</v>
      </c>
      <c r="I10" s="1">
        <f t="shared" si="1"/>
        <v>7.9024101769363799</v>
      </c>
    </row>
    <row r="11" spans="1:10" x14ac:dyDescent="0.2">
      <c r="A11" t="s">
        <v>176</v>
      </c>
      <c r="B11" t="s">
        <v>177</v>
      </c>
      <c r="C11" t="s">
        <v>178</v>
      </c>
      <c r="D11" t="s">
        <v>179</v>
      </c>
      <c r="E11" t="s">
        <v>163</v>
      </c>
      <c r="F11">
        <v>0</v>
      </c>
      <c r="G11">
        <v>7.9024101769363799</v>
      </c>
      <c r="H11" s="1">
        <f t="shared" si="0"/>
        <v>7902410176936380</v>
      </c>
      <c r="I11" s="1">
        <f t="shared" si="1"/>
        <v>7.9024101769363799</v>
      </c>
    </row>
    <row r="12" spans="1:10" x14ac:dyDescent="0.2">
      <c r="A12" t="s">
        <v>590</v>
      </c>
      <c r="B12" t="s">
        <v>591</v>
      </c>
      <c r="C12" t="s">
        <v>592</v>
      </c>
      <c r="D12" t="s">
        <v>175</v>
      </c>
      <c r="E12" t="s">
        <v>163</v>
      </c>
      <c r="F12">
        <v>0</v>
      </c>
      <c r="G12">
        <v>7.9024101769363799</v>
      </c>
      <c r="H12" s="1">
        <f t="shared" si="0"/>
        <v>7902410176936380</v>
      </c>
      <c r="I12" s="1">
        <f t="shared" si="1"/>
        <v>7.9024101769363799</v>
      </c>
    </row>
    <row r="13" spans="1:10" x14ac:dyDescent="0.2">
      <c r="A13" t="s">
        <v>593</v>
      </c>
      <c r="B13" t="s">
        <v>594</v>
      </c>
      <c r="C13" t="s">
        <v>595</v>
      </c>
      <c r="D13" t="s">
        <v>179</v>
      </c>
      <c r="E13" t="s">
        <v>163</v>
      </c>
      <c r="F13">
        <v>0</v>
      </c>
      <c r="G13">
        <v>7.9024101769363799</v>
      </c>
      <c r="H13" s="1">
        <f t="shared" si="0"/>
        <v>7902410176936380</v>
      </c>
      <c r="I13" s="1">
        <f t="shared" si="1"/>
        <v>7.9024101769363799</v>
      </c>
    </row>
    <row r="14" spans="1:10" x14ac:dyDescent="0.2">
      <c r="A14" t="s">
        <v>265</v>
      </c>
      <c r="B14" t="s">
        <v>266</v>
      </c>
      <c r="C14" t="s">
        <v>267</v>
      </c>
      <c r="D14" t="s">
        <v>268</v>
      </c>
      <c r="E14" t="s">
        <v>188</v>
      </c>
      <c r="F14">
        <v>0</v>
      </c>
      <c r="G14">
        <v>7.0626291036161302</v>
      </c>
      <c r="H14" s="1">
        <f t="shared" si="0"/>
        <v>7062629103616131</v>
      </c>
      <c r="I14" s="1">
        <f t="shared" si="1"/>
        <v>7.0626291036161302</v>
      </c>
    </row>
    <row r="15" spans="1:10" x14ac:dyDescent="0.2">
      <c r="A15" t="s">
        <v>269</v>
      </c>
      <c r="B15" t="s">
        <v>270</v>
      </c>
      <c r="C15" t="s">
        <v>271</v>
      </c>
      <c r="D15" t="s">
        <v>272</v>
      </c>
      <c r="E15" t="s">
        <v>188</v>
      </c>
      <c r="F15">
        <v>0</v>
      </c>
      <c r="G15">
        <v>5.7901909769414397</v>
      </c>
      <c r="H15" s="1">
        <f t="shared" si="0"/>
        <v>5790190976941440</v>
      </c>
      <c r="I15" s="1">
        <f t="shared" si="1"/>
        <v>5.7901909769414397</v>
      </c>
    </row>
    <row r="16" spans="1:10" x14ac:dyDescent="0.2">
      <c r="A16" t="s">
        <v>638</v>
      </c>
      <c r="B16" t="s">
        <v>639</v>
      </c>
      <c r="C16" t="s">
        <v>640</v>
      </c>
      <c r="D16" t="s">
        <v>276</v>
      </c>
      <c r="E16" t="s">
        <v>188</v>
      </c>
      <c r="F16">
        <v>0</v>
      </c>
      <c r="G16">
        <v>3.3535148349458801</v>
      </c>
      <c r="H16" s="1">
        <f t="shared" si="0"/>
        <v>3353514834945880.5</v>
      </c>
      <c r="I16" s="1">
        <f t="shared" si="1"/>
        <v>3.3535148349458801</v>
      </c>
    </row>
    <row r="17" spans="1:9" x14ac:dyDescent="0.2">
      <c r="A17" t="s">
        <v>629</v>
      </c>
      <c r="B17" t="s">
        <v>630</v>
      </c>
      <c r="C17" t="s">
        <v>631</v>
      </c>
      <c r="D17" t="s">
        <v>264</v>
      </c>
      <c r="E17" t="s">
        <v>188</v>
      </c>
      <c r="F17">
        <v>0</v>
      </c>
      <c r="G17">
        <v>3.3524590472250901</v>
      </c>
      <c r="H17" s="1">
        <f t="shared" si="0"/>
        <v>3352459047225091</v>
      </c>
      <c r="I17" s="1">
        <f t="shared" si="1"/>
        <v>3.3524590472250901</v>
      </c>
    </row>
    <row r="18" spans="1:9" x14ac:dyDescent="0.2">
      <c r="A18" t="s">
        <v>641</v>
      </c>
      <c r="B18" t="s">
        <v>642</v>
      </c>
      <c r="C18" t="s">
        <v>643</v>
      </c>
      <c r="D18" t="s">
        <v>280</v>
      </c>
      <c r="E18" t="s">
        <v>188</v>
      </c>
      <c r="F18">
        <v>0</v>
      </c>
      <c r="G18">
        <v>3.3524590472250901</v>
      </c>
      <c r="H18" s="1">
        <f t="shared" si="0"/>
        <v>3352459047225091</v>
      </c>
      <c r="I18" s="1">
        <f t="shared" si="1"/>
        <v>3.3524590472250901</v>
      </c>
    </row>
    <row r="19" spans="1:9" x14ac:dyDescent="0.2">
      <c r="A19" t="s">
        <v>241</v>
      </c>
      <c r="B19" t="s">
        <v>242</v>
      </c>
      <c r="C19" t="s">
        <v>243</v>
      </c>
      <c r="D19" t="s">
        <v>244</v>
      </c>
      <c r="E19" t="s">
        <v>188</v>
      </c>
      <c r="F19">
        <v>0</v>
      </c>
      <c r="G19">
        <v>3.2990160926043002</v>
      </c>
      <c r="H19" s="1">
        <f t="shared" si="0"/>
        <v>3299016092604301</v>
      </c>
      <c r="I19" s="1">
        <f t="shared" si="1"/>
        <v>3.2990160926043002</v>
      </c>
    </row>
    <row r="20" spans="1:9" x14ac:dyDescent="0.2">
      <c r="A20" t="s">
        <v>608</v>
      </c>
      <c r="B20" t="s">
        <v>609</v>
      </c>
      <c r="C20" t="s">
        <v>610</v>
      </c>
      <c r="D20" t="s">
        <v>236</v>
      </c>
      <c r="E20" t="s">
        <v>188</v>
      </c>
      <c r="F20">
        <v>0</v>
      </c>
      <c r="G20">
        <v>2.5205632697357601</v>
      </c>
      <c r="H20" s="1">
        <f t="shared" si="0"/>
        <v>2520563269735761</v>
      </c>
      <c r="I20" s="1">
        <f t="shared" si="1"/>
        <v>2.5205632697357601</v>
      </c>
    </row>
    <row r="21" spans="1:9" x14ac:dyDescent="0.2">
      <c r="A21" t="s">
        <v>611</v>
      </c>
      <c r="B21" t="s">
        <v>612</v>
      </c>
      <c r="C21" t="s">
        <v>613</v>
      </c>
      <c r="D21" t="s">
        <v>240</v>
      </c>
      <c r="E21" t="s">
        <v>188</v>
      </c>
      <c r="F21">
        <v>0</v>
      </c>
      <c r="G21">
        <v>2.5205632697357498</v>
      </c>
      <c r="H21" s="1">
        <f t="shared" si="0"/>
        <v>2520563269735750.5</v>
      </c>
      <c r="I21" s="1">
        <f t="shared" si="1"/>
        <v>2.5205632697357498</v>
      </c>
    </row>
    <row r="22" spans="1:9" x14ac:dyDescent="0.2">
      <c r="A22" t="s">
        <v>334</v>
      </c>
      <c r="B22" t="s">
        <v>335</v>
      </c>
      <c r="C22" t="s">
        <v>336</v>
      </c>
      <c r="D22" t="s">
        <v>337</v>
      </c>
      <c r="E22" t="s">
        <v>297</v>
      </c>
      <c r="F22">
        <v>0</v>
      </c>
      <c r="G22">
        <v>2.1480670346142898</v>
      </c>
      <c r="H22" s="1">
        <f t="shared" si="0"/>
        <v>2148067034614290.5</v>
      </c>
      <c r="I22" s="1">
        <f t="shared" si="1"/>
        <v>2.1480670346142898</v>
      </c>
    </row>
    <row r="23" spans="1:9" x14ac:dyDescent="0.2">
      <c r="A23" t="s">
        <v>650</v>
      </c>
      <c r="B23" t="s">
        <v>651</v>
      </c>
      <c r="C23" t="s">
        <v>652</v>
      </c>
      <c r="D23" t="s">
        <v>333</v>
      </c>
      <c r="E23" t="s">
        <v>297</v>
      </c>
      <c r="F23">
        <v>0</v>
      </c>
      <c r="G23">
        <v>2.0486905346142898</v>
      </c>
      <c r="H23" s="1">
        <f t="shared" si="0"/>
        <v>2048690534614290.5</v>
      </c>
      <c r="I23" s="1">
        <f t="shared" si="1"/>
        <v>2.0486905346142898</v>
      </c>
    </row>
    <row r="24" spans="1:9" x14ac:dyDescent="0.2">
      <c r="A24" t="s">
        <v>653</v>
      </c>
      <c r="B24" t="s">
        <v>654</v>
      </c>
      <c r="C24" t="s">
        <v>655</v>
      </c>
      <c r="D24" t="s">
        <v>337</v>
      </c>
      <c r="E24" t="s">
        <v>297</v>
      </c>
      <c r="F24">
        <v>0</v>
      </c>
      <c r="G24">
        <v>2.0486905346142898</v>
      </c>
      <c r="H24" s="1">
        <f t="shared" si="0"/>
        <v>2048690534614290.5</v>
      </c>
      <c r="I24" s="1">
        <f t="shared" si="1"/>
        <v>2.0486905346142898</v>
      </c>
    </row>
    <row r="25" spans="1:9" x14ac:dyDescent="0.2">
      <c r="A25" t="s">
        <v>168</v>
      </c>
      <c r="B25" t="s">
        <v>169</v>
      </c>
      <c r="C25" t="s">
        <v>170</v>
      </c>
      <c r="D25" t="s">
        <v>171</v>
      </c>
      <c r="E25" t="s">
        <v>163</v>
      </c>
      <c r="F25">
        <v>0</v>
      </c>
      <c r="G25">
        <v>1.96951453365081</v>
      </c>
      <c r="H25" s="1">
        <f t="shared" si="0"/>
        <v>1969514533650811</v>
      </c>
      <c r="I25" s="1">
        <f t="shared" si="1"/>
        <v>1.96951453365081</v>
      </c>
    </row>
    <row r="26" spans="1:9" x14ac:dyDescent="0.2">
      <c r="A26" t="s">
        <v>587</v>
      </c>
      <c r="B26" t="s">
        <v>588</v>
      </c>
      <c r="C26" t="s">
        <v>589</v>
      </c>
      <c r="D26" t="s">
        <v>171</v>
      </c>
      <c r="E26" t="s">
        <v>163</v>
      </c>
      <c r="F26">
        <v>0</v>
      </c>
      <c r="G26">
        <v>1.96951453365081</v>
      </c>
      <c r="H26" s="1">
        <f t="shared" si="0"/>
        <v>1969514533650811</v>
      </c>
      <c r="I26" s="1">
        <f t="shared" si="1"/>
        <v>1.96951453365081</v>
      </c>
    </row>
    <row r="27" spans="1:9" x14ac:dyDescent="0.2">
      <c r="A27" t="s">
        <v>635</v>
      </c>
      <c r="B27" t="s">
        <v>636</v>
      </c>
      <c r="C27" t="s">
        <v>637</v>
      </c>
      <c r="D27" t="s">
        <v>272</v>
      </c>
      <c r="E27" t="s">
        <v>188</v>
      </c>
      <c r="F27">
        <v>0</v>
      </c>
      <c r="G27">
        <v>1.25766964934153</v>
      </c>
      <c r="H27" s="1">
        <f t="shared" si="0"/>
        <v>1257669649341531</v>
      </c>
      <c r="I27" s="1">
        <f t="shared" si="1"/>
        <v>1.25766964934153</v>
      </c>
    </row>
    <row r="28" spans="1:9" x14ac:dyDescent="0.2">
      <c r="A28" t="s">
        <v>164</v>
      </c>
      <c r="B28" t="s">
        <v>165</v>
      </c>
      <c r="C28" t="s">
        <v>166</v>
      </c>
      <c r="D28" t="s">
        <v>167</v>
      </c>
      <c r="E28" t="s">
        <v>163</v>
      </c>
      <c r="F28">
        <v>0</v>
      </c>
      <c r="G28">
        <v>1.20990542787513</v>
      </c>
      <c r="H28" s="1">
        <f t="shared" si="0"/>
        <v>1209905427875131</v>
      </c>
      <c r="I28" s="1">
        <f t="shared" si="1"/>
        <v>1.20990542787513</v>
      </c>
    </row>
    <row r="29" spans="1:9" x14ac:dyDescent="0.2">
      <c r="A29" t="s">
        <v>584</v>
      </c>
      <c r="B29" t="s">
        <v>585</v>
      </c>
      <c r="C29" t="s">
        <v>586</v>
      </c>
      <c r="D29" t="s">
        <v>167</v>
      </c>
      <c r="E29" t="s">
        <v>163</v>
      </c>
      <c r="F29">
        <v>0</v>
      </c>
      <c r="G29">
        <v>1.20990542787513</v>
      </c>
      <c r="H29" s="1">
        <f t="shared" si="0"/>
        <v>1209905427875131</v>
      </c>
      <c r="I29" s="1">
        <f t="shared" si="1"/>
        <v>1.20990542787513</v>
      </c>
    </row>
    <row r="30" spans="1:9" x14ac:dyDescent="0.2">
      <c r="A30" t="s">
        <v>576</v>
      </c>
      <c r="B30" t="s">
        <v>577</v>
      </c>
      <c r="C30" t="s">
        <v>578</v>
      </c>
      <c r="D30" t="s">
        <v>579</v>
      </c>
      <c r="E30" t="s">
        <v>551</v>
      </c>
      <c r="F30">
        <v>0</v>
      </c>
      <c r="G30">
        <v>0.41469458812504001</v>
      </c>
      <c r="H30" s="1">
        <f t="shared" si="0"/>
        <v>414694588125041</v>
      </c>
      <c r="I30" s="1">
        <f t="shared" si="1"/>
        <v>0.41469458812504001</v>
      </c>
    </row>
    <row r="31" spans="1:9" x14ac:dyDescent="0.2">
      <c r="A31" t="s">
        <v>412</v>
      </c>
      <c r="B31" t="s">
        <v>413</v>
      </c>
      <c r="C31" t="s">
        <v>414</v>
      </c>
      <c r="D31" t="s">
        <v>415</v>
      </c>
      <c r="E31" t="s">
        <v>416</v>
      </c>
      <c r="F31">
        <v>0</v>
      </c>
      <c r="G31">
        <v>0.26340847604668899</v>
      </c>
      <c r="H31" s="1">
        <f t="shared" si="0"/>
        <v>263408476046689.97</v>
      </c>
      <c r="I31" s="1">
        <f t="shared" si="1"/>
        <v>0.26340847604668899</v>
      </c>
    </row>
    <row r="32" spans="1:9" x14ac:dyDescent="0.2">
      <c r="A32" t="s">
        <v>71</v>
      </c>
      <c r="B32" t="s">
        <v>72</v>
      </c>
      <c r="C32" t="s">
        <v>73</v>
      </c>
      <c r="E32" t="s">
        <v>61</v>
      </c>
      <c r="F32">
        <v>0</v>
      </c>
      <c r="G32">
        <v>0.213905996757945</v>
      </c>
      <c r="H32" s="1">
        <f t="shared" si="0"/>
        <v>213905996757945.97</v>
      </c>
      <c r="I32" s="1">
        <f t="shared" si="1"/>
        <v>0.213905996757945</v>
      </c>
    </row>
    <row r="33" spans="1:9" x14ac:dyDescent="0.2">
      <c r="A33" t="s">
        <v>289</v>
      </c>
      <c r="B33" t="s">
        <v>290</v>
      </c>
      <c r="C33" t="s">
        <v>291</v>
      </c>
      <c r="D33" t="s">
        <v>292</v>
      </c>
      <c r="E33" t="s">
        <v>188</v>
      </c>
      <c r="F33">
        <v>0</v>
      </c>
      <c r="G33">
        <v>0.20247102483913601</v>
      </c>
      <c r="H33" s="1">
        <f t="shared" si="0"/>
        <v>202471024839137</v>
      </c>
      <c r="I33" s="1">
        <f t="shared" si="1"/>
        <v>0.20247102483913601</v>
      </c>
    </row>
    <row r="34" spans="1:9" x14ac:dyDescent="0.2">
      <c r="A34" t="s">
        <v>552</v>
      </c>
      <c r="B34" t="s">
        <v>553</v>
      </c>
      <c r="C34" t="s">
        <v>554</v>
      </c>
      <c r="D34" t="s">
        <v>555</v>
      </c>
      <c r="E34" t="s">
        <v>551</v>
      </c>
      <c r="F34">
        <v>0</v>
      </c>
      <c r="G34">
        <v>0.15776088030334401</v>
      </c>
      <c r="H34" s="1">
        <f t="shared" ref="H34:H58" si="2">(G34+0.000000000000001)/(F34+0.000000000000001)</f>
        <v>157760880303345</v>
      </c>
      <c r="I34" s="1">
        <f t="shared" ref="I34:I58" si="3">G34-F34</f>
        <v>0.15776088030334401</v>
      </c>
    </row>
    <row r="35" spans="1:9" x14ac:dyDescent="0.2">
      <c r="A35" t="s">
        <v>556</v>
      </c>
      <c r="B35" t="s">
        <v>557</v>
      </c>
      <c r="C35" t="s">
        <v>558</v>
      </c>
      <c r="D35" t="s">
        <v>559</v>
      </c>
      <c r="E35" t="s">
        <v>551</v>
      </c>
      <c r="F35">
        <v>0</v>
      </c>
      <c r="G35">
        <v>0.15776088030334401</v>
      </c>
      <c r="H35" s="1">
        <f t="shared" si="2"/>
        <v>157760880303345</v>
      </c>
      <c r="I35" s="1">
        <f t="shared" si="3"/>
        <v>0.15776088030334401</v>
      </c>
    </row>
    <row r="36" spans="1:9" x14ac:dyDescent="0.2">
      <c r="A36" t="s">
        <v>221</v>
      </c>
      <c r="B36" t="s">
        <v>222</v>
      </c>
      <c r="C36" t="s">
        <v>223</v>
      </c>
      <c r="D36" t="s">
        <v>224</v>
      </c>
      <c r="E36" t="s">
        <v>188</v>
      </c>
      <c r="F36">
        <v>0</v>
      </c>
      <c r="G36">
        <v>0.118575143880798</v>
      </c>
      <c r="H36" s="1">
        <f t="shared" si="2"/>
        <v>118575143880798.98</v>
      </c>
      <c r="I36" s="1">
        <f t="shared" si="3"/>
        <v>0.118575143880798</v>
      </c>
    </row>
    <row r="37" spans="1:9" x14ac:dyDescent="0.2">
      <c r="A37" t="s">
        <v>479</v>
      </c>
      <c r="B37" t="s">
        <v>480</v>
      </c>
      <c r="C37" t="s">
        <v>481</v>
      </c>
      <c r="D37" t="s">
        <v>482</v>
      </c>
      <c r="E37" t="s">
        <v>54</v>
      </c>
      <c r="F37">
        <v>0</v>
      </c>
      <c r="G37">
        <v>0.118575143880798</v>
      </c>
      <c r="H37" s="1">
        <f t="shared" si="2"/>
        <v>118575143880798.98</v>
      </c>
      <c r="I37" s="1">
        <f t="shared" si="3"/>
        <v>0.118575143880798</v>
      </c>
    </row>
    <row r="38" spans="1:9" x14ac:dyDescent="0.2">
      <c r="A38" t="s">
        <v>384</v>
      </c>
      <c r="B38" t="s">
        <v>385</v>
      </c>
      <c r="C38" t="s">
        <v>386</v>
      </c>
      <c r="D38" t="s">
        <v>387</v>
      </c>
      <c r="E38" t="s">
        <v>359</v>
      </c>
      <c r="F38">
        <v>0</v>
      </c>
      <c r="G38">
        <v>7.0772536678338896E-2</v>
      </c>
      <c r="H38" s="1">
        <f t="shared" si="2"/>
        <v>70772536678339.891</v>
      </c>
      <c r="I38" s="1">
        <f t="shared" si="3"/>
        <v>7.0772536678338896E-2</v>
      </c>
    </row>
    <row r="39" spans="1:9" x14ac:dyDescent="0.2">
      <c r="A39" t="s">
        <v>392</v>
      </c>
      <c r="B39" t="s">
        <v>393</v>
      </c>
      <c r="C39" t="s">
        <v>394</v>
      </c>
      <c r="D39" t="s">
        <v>395</v>
      </c>
      <c r="E39" t="s">
        <v>359</v>
      </c>
      <c r="F39">
        <v>0</v>
      </c>
      <c r="G39">
        <v>7.0772536678338896E-2</v>
      </c>
      <c r="H39" s="1">
        <f t="shared" si="2"/>
        <v>70772536678339.891</v>
      </c>
      <c r="I39" s="1">
        <f t="shared" si="3"/>
        <v>7.0772536678338896E-2</v>
      </c>
    </row>
    <row r="40" spans="1:9" x14ac:dyDescent="0.2">
      <c r="A40" t="s">
        <v>458</v>
      </c>
      <c r="B40" t="s">
        <v>459</v>
      </c>
      <c r="C40" t="s">
        <v>460</v>
      </c>
      <c r="D40" t="s">
        <v>461</v>
      </c>
      <c r="E40" t="s">
        <v>54</v>
      </c>
      <c r="F40">
        <v>0</v>
      </c>
      <c r="G40">
        <v>7.0772536678338896E-2</v>
      </c>
      <c r="H40" s="1">
        <f t="shared" si="2"/>
        <v>70772536678339.891</v>
      </c>
      <c r="I40" s="1">
        <f t="shared" si="3"/>
        <v>7.0772536678338896E-2</v>
      </c>
    </row>
    <row r="41" spans="1:9" x14ac:dyDescent="0.2">
      <c r="A41" t="s">
        <v>349</v>
      </c>
      <c r="B41" t="s">
        <v>350</v>
      </c>
      <c r="C41" t="s">
        <v>351</v>
      </c>
      <c r="D41" t="s">
        <v>337</v>
      </c>
      <c r="E41" t="s">
        <v>297</v>
      </c>
      <c r="F41">
        <v>0</v>
      </c>
      <c r="G41">
        <v>6.9692699999999594E-2</v>
      </c>
      <c r="H41" s="1">
        <f t="shared" si="2"/>
        <v>69692700000000.586</v>
      </c>
      <c r="I41" s="1">
        <f t="shared" si="3"/>
        <v>6.9692699999999594E-2</v>
      </c>
    </row>
    <row r="42" spans="1:9" x14ac:dyDescent="0.2">
      <c r="A42" t="s">
        <v>429</v>
      </c>
      <c r="B42" t="s">
        <v>430</v>
      </c>
      <c r="C42" t="s">
        <v>431</v>
      </c>
      <c r="D42" t="s">
        <v>432</v>
      </c>
      <c r="E42" t="s">
        <v>416</v>
      </c>
      <c r="F42">
        <v>0</v>
      </c>
      <c r="G42">
        <v>6.5852119011672497E-2</v>
      </c>
      <c r="H42" s="1">
        <f t="shared" si="2"/>
        <v>65852119011673.492</v>
      </c>
      <c r="I42" s="1">
        <f t="shared" si="3"/>
        <v>6.5852119011672497E-2</v>
      </c>
    </row>
    <row r="43" spans="1:9" x14ac:dyDescent="0.2">
      <c r="A43" t="s">
        <v>417</v>
      </c>
      <c r="B43" t="s">
        <v>418</v>
      </c>
      <c r="C43" t="s">
        <v>419</v>
      </c>
      <c r="D43" t="s">
        <v>420</v>
      </c>
      <c r="E43" t="s">
        <v>416</v>
      </c>
      <c r="F43">
        <v>0</v>
      </c>
      <c r="G43">
        <v>6.5852119011672205E-2</v>
      </c>
      <c r="H43" s="1">
        <f t="shared" si="2"/>
        <v>65852119011673.203</v>
      </c>
      <c r="I43" s="1">
        <f t="shared" si="3"/>
        <v>6.5852119011672205E-2</v>
      </c>
    </row>
    <row r="44" spans="1:9" x14ac:dyDescent="0.2">
      <c r="A44" t="s">
        <v>421</v>
      </c>
      <c r="B44" t="s">
        <v>422</v>
      </c>
      <c r="C44" t="s">
        <v>423</v>
      </c>
      <c r="D44" t="s">
        <v>424</v>
      </c>
      <c r="E44" t="s">
        <v>416</v>
      </c>
      <c r="F44">
        <v>0</v>
      </c>
      <c r="G44">
        <v>6.5852119011672205E-2</v>
      </c>
      <c r="H44" s="1">
        <f t="shared" si="2"/>
        <v>65852119011673.203</v>
      </c>
      <c r="I44" s="1">
        <f t="shared" si="3"/>
        <v>6.5852119011672205E-2</v>
      </c>
    </row>
    <row r="45" spans="1:9" x14ac:dyDescent="0.2">
      <c r="A45" t="s">
        <v>425</v>
      </c>
      <c r="B45" t="s">
        <v>426</v>
      </c>
      <c r="C45" t="s">
        <v>427</v>
      </c>
      <c r="D45" t="s">
        <v>428</v>
      </c>
      <c r="E45" t="s">
        <v>416</v>
      </c>
      <c r="F45">
        <v>0</v>
      </c>
      <c r="G45">
        <v>6.5852119011672205E-2</v>
      </c>
      <c r="H45" s="1">
        <f t="shared" si="2"/>
        <v>65852119011673.203</v>
      </c>
      <c r="I45" s="1">
        <f t="shared" si="3"/>
        <v>6.5852119011672205E-2</v>
      </c>
    </row>
    <row r="46" spans="1:9" x14ac:dyDescent="0.2">
      <c r="A46" t="s">
        <v>193</v>
      </c>
      <c r="B46" t="s">
        <v>194</v>
      </c>
      <c r="C46" t="s">
        <v>195</v>
      </c>
      <c r="D46" t="s">
        <v>196</v>
      </c>
      <c r="E46" t="s">
        <v>188</v>
      </c>
      <c r="F46">
        <v>0</v>
      </c>
      <c r="G46">
        <v>6.31561791458361E-2</v>
      </c>
      <c r="H46" s="1">
        <f t="shared" si="2"/>
        <v>63156179145837.094</v>
      </c>
      <c r="I46" s="1">
        <f t="shared" si="3"/>
        <v>6.31561791458361E-2</v>
      </c>
    </row>
    <row r="47" spans="1:9" x14ac:dyDescent="0.2">
      <c r="A47" t="s">
        <v>504</v>
      </c>
      <c r="B47" t="s">
        <v>505</v>
      </c>
      <c r="C47" t="s">
        <v>506</v>
      </c>
      <c r="D47" t="s">
        <v>507</v>
      </c>
      <c r="E47" t="s">
        <v>487</v>
      </c>
      <c r="F47">
        <v>0</v>
      </c>
      <c r="G47">
        <v>5.8338966678339203E-2</v>
      </c>
      <c r="H47" s="1">
        <f t="shared" si="2"/>
        <v>58338966678340.195</v>
      </c>
      <c r="I47" s="1">
        <f t="shared" si="3"/>
        <v>5.8338966678339203E-2</v>
      </c>
    </row>
    <row r="48" spans="1:9" x14ac:dyDescent="0.2">
      <c r="A48" t="s">
        <v>539</v>
      </c>
      <c r="B48" t="s">
        <v>540</v>
      </c>
      <c r="C48" t="s">
        <v>541</v>
      </c>
      <c r="D48" t="s">
        <v>542</v>
      </c>
      <c r="E48" t="s">
        <v>487</v>
      </c>
      <c r="F48">
        <v>0</v>
      </c>
      <c r="G48">
        <v>5.7633096678338901E-2</v>
      </c>
      <c r="H48" s="1">
        <f t="shared" si="2"/>
        <v>57633096678339.898</v>
      </c>
      <c r="I48" s="1">
        <f t="shared" si="3"/>
        <v>5.7633096678338901E-2</v>
      </c>
    </row>
    <row r="49" spans="1:9" x14ac:dyDescent="0.2">
      <c r="A49" t="s">
        <v>314</v>
      </c>
      <c r="B49" t="s">
        <v>315</v>
      </c>
      <c r="C49" t="s">
        <v>316</v>
      </c>
      <c r="D49" t="s">
        <v>317</v>
      </c>
      <c r="E49" t="s">
        <v>297</v>
      </c>
      <c r="F49">
        <v>0</v>
      </c>
      <c r="G49">
        <v>1.4761252999719501E-2</v>
      </c>
      <c r="H49" s="1">
        <f t="shared" si="2"/>
        <v>14761252999720.498</v>
      </c>
      <c r="I49" s="1">
        <f t="shared" si="3"/>
        <v>1.4761252999719501E-2</v>
      </c>
    </row>
    <row r="50" spans="1:9" x14ac:dyDescent="0.2">
      <c r="A50" t="s">
        <v>21</v>
      </c>
      <c r="B50" t="s">
        <v>22</v>
      </c>
      <c r="C50" t="s">
        <v>23</v>
      </c>
      <c r="F50">
        <v>0</v>
      </c>
      <c r="G50">
        <v>8.2500000000000004E-3</v>
      </c>
      <c r="H50" s="1">
        <f t="shared" si="2"/>
        <v>8250000000000.999</v>
      </c>
      <c r="I50" s="1">
        <f t="shared" si="3"/>
        <v>8.2500000000000004E-3</v>
      </c>
    </row>
    <row r="51" spans="1:9" x14ac:dyDescent="0.2">
      <c r="A51" t="s">
        <v>355</v>
      </c>
      <c r="B51" t="s">
        <v>356</v>
      </c>
      <c r="C51" t="s">
        <v>357</v>
      </c>
      <c r="D51" t="s">
        <v>358</v>
      </c>
      <c r="E51" t="s">
        <v>359</v>
      </c>
      <c r="F51">
        <v>0</v>
      </c>
      <c r="G51">
        <v>8.2500000000000004E-3</v>
      </c>
      <c r="H51" s="1">
        <f t="shared" si="2"/>
        <v>8250000000000.999</v>
      </c>
      <c r="I51" s="1">
        <f t="shared" si="3"/>
        <v>8.2500000000000004E-3</v>
      </c>
    </row>
    <row r="52" spans="1:9" x14ac:dyDescent="0.2">
      <c r="A52" t="s">
        <v>360</v>
      </c>
      <c r="B52" t="s">
        <v>361</v>
      </c>
      <c r="C52" t="s">
        <v>362</v>
      </c>
      <c r="D52" t="s">
        <v>363</v>
      </c>
      <c r="E52" t="s">
        <v>359</v>
      </c>
      <c r="F52">
        <v>0</v>
      </c>
      <c r="G52">
        <v>8.2500000000000004E-3</v>
      </c>
      <c r="H52" s="1">
        <f t="shared" si="2"/>
        <v>8250000000000.999</v>
      </c>
      <c r="I52" s="1">
        <f t="shared" si="3"/>
        <v>8.2500000000000004E-3</v>
      </c>
    </row>
    <row r="53" spans="1:9" x14ac:dyDescent="0.2">
      <c r="A53" t="s">
        <v>368</v>
      </c>
      <c r="B53" t="s">
        <v>369</v>
      </c>
      <c r="C53" t="s">
        <v>370</v>
      </c>
      <c r="D53" t="s">
        <v>371</v>
      </c>
      <c r="E53" t="s">
        <v>359</v>
      </c>
      <c r="F53">
        <v>0</v>
      </c>
      <c r="G53">
        <v>8.2500000000000004E-3</v>
      </c>
      <c r="H53" s="1">
        <f t="shared" si="2"/>
        <v>8250000000000.999</v>
      </c>
      <c r="I53" s="1">
        <f t="shared" si="3"/>
        <v>8.2500000000000004E-3</v>
      </c>
    </row>
    <row r="54" spans="1:9" x14ac:dyDescent="0.2">
      <c r="A54" t="s">
        <v>372</v>
      </c>
      <c r="B54" t="s">
        <v>373</v>
      </c>
      <c r="C54" t="s">
        <v>374</v>
      </c>
      <c r="D54" t="s">
        <v>375</v>
      </c>
      <c r="E54" t="s">
        <v>359</v>
      </c>
      <c r="F54">
        <v>0</v>
      </c>
      <c r="G54">
        <v>8.2500000000000004E-3</v>
      </c>
      <c r="H54" s="1">
        <f t="shared" si="2"/>
        <v>8250000000000.999</v>
      </c>
      <c r="I54" s="1">
        <f t="shared" si="3"/>
        <v>8.2500000000000004E-3</v>
      </c>
    </row>
    <row r="55" spans="1:9" x14ac:dyDescent="0.2">
      <c r="A55" t="s">
        <v>408</v>
      </c>
      <c r="B55" t="s">
        <v>409</v>
      </c>
      <c r="C55" t="s">
        <v>410</v>
      </c>
      <c r="D55" t="s">
        <v>411</v>
      </c>
      <c r="E55" t="s">
        <v>359</v>
      </c>
      <c r="F55">
        <v>4.9499905607394798E-2</v>
      </c>
      <c r="G55">
        <v>0</v>
      </c>
      <c r="H55" s="1">
        <f t="shared" si="2"/>
        <v>2.0202058725756233E-14</v>
      </c>
      <c r="I55" s="1">
        <f t="shared" si="3"/>
        <v>-4.9499905607394798E-2</v>
      </c>
    </row>
    <row r="56" spans="1:9" x14ac:dyDescent="0.2">
      <c r="A56" t="s">
        <v>352</v>
      </c>
      <c r="B56" t="s">
        <v>353</v>
      </c>
      <c r="C56" t="s">
        <v>354</v>
      </c>
      <c r="D56" t="s">
        <v>341</v>
      </c>
      <c r="E56" t="s">
        <v>297</v>
      </c>
      <c r="F56">
        <v>6.1442715732100799E-2</v>
      </c>
      <c r="G56">
        <v>0</v>
      </c>
      <c r="H56" s="1">
        <f t="shared" si="2"/>
        <v>1.6275322275143723E-14</v>
      </c>
      <c r="I56" s="1">
        <f t="shared" si="3"/>
        <v>-6.1442715732100799E-2</v>
      </c>
    </row>
    <row r="57" spans="1:9" x14ac:dyDescent="0.2">
      <c r="A57" t="s">
        <v>338</v>
      </c>
      <c r="B57" t="s">
        <v>339</v>
      </c>
      <c r="C57" t="s">
        <v>340</v>
      </c>
      <c r="D57" t="s">
        <v>341</v>
      </c>
      <c r="E57" t="s">
        <v>297</v>
      </c>
      <c r="F57">
        <v>9.1126515732100802E-2</v>
      </c>
      <c r="G57">
        <v>0</v>
      </c>
      <c r="H57" s="1">
        <f t="shared" si="2"/>
        <v>1.0973754367387964E-14</v>
      </c>
      <c r="I57" s="1">
        <f t="shared" si="3"/>
        <v>-9.1126515732100802E-2</v>
      </c>
    </row>
    <row r="58" spans="1:9" x14ac:dyDescent="0.2">
      <c r="A58" t="s">
        <v>273</v>
      </c>
      <c r="B58" t="s">
        <v>274</v>
      </c>
      <c r="C58" t="s">
        <v>275</v>
      </c>
      <c r="D58" t="s">
        <v>276</v>
      </c>
      <c r="E58" t="s">
        <v>188</v>
      </c>
      <c r="F58">
        <v>1.45604777021011</v>
      </c>
      <c r="G58">
        <v>0</v>
      </c>
      <c r="H58" s="1">
        <f t="shared" si="2"/>
        <v>6.8679065375423623E-16</v>
      </c>
      <c r="I58" s="1">
        <f t="shared" si="3"/>
        <v>-1.45604777021011</v>
      </c>
    </row>
  </sheetData>
  <sortState xmlns:xlrd2="http://schemas.microsoft.com/office/spreadsheetml/2017/richdata2" ref="A2:I58">
    <sortCondition descending="1" ref="H2:H58"/>
  </sortState>
  <conditionalFormatting sqref="H2:H1048576">
    <cfRule type="colorScale" priority="4">
      <colorScale>
        <cfvo type="min"/>
        <cfvo type="percentile" val="50"/>
        <cfvo type="max"/>
        <color rgb="FF5A8AC6"/>
        <color rgb="FFFCFCFF"/>
        <color rgb="FFF8696B"/>
      </colorScale>
    </cfRule>
  </conditionalFormatting>
  <conditionalFormatting sqref="I2:I1048576">
    <cfRule type="colorScale" priority="3">
      <colorScale>
        <cfvo type="min"/>
        <cfvo type="percentile" val="50"/>
        <cfvo type="max"/>
        <color rgb="FF5A8AC6"/>
        <color rgb="FFFCFCFF"/>
        <color rgb="FFF8696B"/>
      </colorScale>
    </cfRule>
  </conditionalFormatting>
  <conditionalFormatting sqref="H1">
    <cfRule type="colorScale" priority="1">
      <colorScale>
        <cfvo type="min"/>
        <cfvo type="percentile" val="50"/>
        <cfvo type="max"/>
        <color rgb="FF5A8AC6"/>
        <color rgb="FFFCFCFF"/>
        <color rgb="FFF8696B"/>
      </colorScale>
    </cfRule>
  </conditionalFormatting>
  <conditionalFormatting sqref="J1">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B8080-5C52-0A48-A2D7-83B04BAF7E8F}">
  <dimension ref="A1:K63"/>
  <sheetViews>
    <sheetView workbookViewId="0">
      <selection sqref="A1:K1"/>
    </sheetView>
  </sheetViews>
  <sheetFormatPr baseColWidth="10" defaultRowHeight="16" x14ac:dyDescent="0.2"/>
  <sheetData>
    <row r="1" spans="1:11" x14ac:dyDescent="0.2">
      <c r="A1" s="3" t="s">
        <v>0</v>
      </c>
      <c r="B1" s="3" t="s">
        <v>1</v>
      </c>
      <c r="C1" s="3" t="s">
        <v>2</v>
      </c>
      <c r="D1" s="3" t="s">
        <v>3</v>
      </c>
      <c r="E1" s="3" t="s">
        <v>4</v>
      </c>
      <c r="F1" s="3" t="s">
        <v>706</v>
      </c>
      <c r="G1" s="3" t="s">
        <v>708</v>
      </c>
      <c r="H1" s="3" t="s">
        <v>701</v>
      </c>
      <c r="I1" s="3" t="s">
        <v>704</v>
      </c>
      <c r="J1" s="3" t="s">
        <v>703</v>
      </c>
      <c r="K1" s="3" t="s">
        <v>705</v>
      </c>
    </row>
    <row r="2" spans="1:11" x14ac:dyDescent="0.2">
      <c r="A2" t="s">
        <v>229</v>
      </c>
      <c r="B2" t="s">
        <v>230</v>
      </c>
      <c r="C2" t="s">
        <v>231</v>
      </c>
      <c r="D2" t="s">
        <v>232</v>
      </c>
      <c r="E2" t="s">
        <v>188</v>
      </c>
      <c r="F2">
        <v>9.3477659464383809</v>
      </c>
      <c r="G2">
        <v>55.248352795807101</v>
      </c>
      <c r="H2" s="1">
        <f t="shared" ref="H2:H33" si="0">(G2+0.000000000000001)/(F2+0.000000000000001)</f>
        <v>5.9103269286344746</v>
      </c>
      <c r="I2">
        <f t="shared" ref="I2:I33" si="1">LOG(H2,2)</f>
        <v>2.5632379350177983</v>
      </c>
      <c r="J2" s="1">
        <f t="shared" ref="J2:J33" si="2">G2-F2</f>
        <v>45.900586849368722</v>
      </c>
      <c r="K2" s="1">
        <f>ABS(J2)/F2</f>
        <v>4.9103269286344764</v>
      </c>
    </row>
    <row r="3" spans="1:11" x14ac:dyDescent="0.2">
      <c r="A3" t="s">
        <v>342</v>
      </c>
      <c r="B3" t="s">
        <v>343</v>
      </c>
      <c r="C3" t="s">
        <v>344</v>
      </c>
      <c r="D3" t="s">
        <v>345</v>
      </c>
      <c r="E3" t="s">
        <v>297</v>
      </c>
      <c r="F3">
        <v>0.25084200000000001</v>
      </c>
      <c r="G3">
        <v>0.330818994125958</v>
      </c>
      <c r="H3" s="1">
        <f t="shared" si="0"/>
        <v>1.3188341431098367</v>
      </c>
      <c r="I3">
        <f t="shared" si="1"/>
        <v>0.39926314233144633</v>
      </c>
      <c r="J3" s="1">
        <f t="shared" si="2"/>
        <v>7.997699412595799E-2</v>
      </c>
      <c r="K3" s="1">
        <f t="shared" ref="K3:K62" si="3">ABS(J3)/F3</f>
        <v>0.31883414310983799</v>
      </c>
    </row>
    <row r="4" spans="1:11" x14ac:dyDescent="0.2">
      <c r="A4" t="s">
        <v>253</v>
      </c>
      <c r="B4" t="s">
        <v>254</v>
      </c>
      <c r="C4" t="s">
        <v>255</v>
      </c>
      <c r="D4" t="s">
        <v>256</v>
      </c>
      <c r="E4" t="s">
        <v>188</v>
      </c>
      <c r="F4">
        <v>18.630517572876801</v>
      </c>
      <c r="G4">
        <v>22.137940315649001</v>
      </c>
      <c r="H4" s="1">
        <f t="shared" si="0"/>
        <v>1.188262227769693</v>
      </c>
      <c r="I4">
        <f t="shared" si="1"/>
        <v>0.24885324771803571</v>
      </c>
      <c r="J4" s="1">
        <f t="shared" si="2"/>
        <v>3.5074227427721993</v>
      </c>
      <c r="K4" s="1">
        <f t="shared" si="3"/>
        <v>0.18826222776969295</v>
      </c>
    </row>
    <row r="5" spans="1:11" x14ac:dyDescent="0.2">
      <c r="A5" t="s">
        <v>205</v>
      </c>
      <c r="B5" t="s">
        <v>206</v>
      </c>
      <c r="C5" t="s">
        <v>207</v>
      </c>
      <c r="D5" t="s">
        <v>208</v>
      </c>
      <c r="E5" t="s">
        <v>188</v>
      </c>
      <c r="F5">
        <v>9.29785482643838</v>
      </c>
      <c r="G5">
        <v>11.024955065171801</v>
      </c>
      <c r="H5" s="1">
        <f t="shared" si="0"/>
        <v>1.185752549482965</v>
      </c>
      <c r="I5">
        <f t="shared" si="1"/>
        <v>0.24580297035501222</v>
      </c>
      <c r="J5" s="1">
        <f t="shared" si="2"/>
        <v>1.7271002387334207</v>
      </c>
      <c r="K5" s="1">
        <f t="shared" si="3"/>
        <v>0.18575254948296505</v>
      </c>
    </row>
    <row r="6" spans="1:11" x14ac:dyDescent="0.2">
      <c r="A6" t="s">
        <v>249</v>
      </c>
      <c r="B6" t="s">
        <v>250</v>
      </c>
      <c r="C6" t="s">
        <v>251</v>
      </c>
      <c r="D6" t="s">
        <v>252</v>
      </c>
      <c r="E6" t="s">
        <v>188</v>
      </c>
      <c r="F6">
        <v>18.630517572876801</v>
      </c>
      <c r="G6">
        <v>20.886625285153201</v>
      </c>
      <c r="H6" s="1">
        <f t="shared" si="0"/>
        <v>1.1210974254177968</v>
      </c>
      <c r="I6">
        <f t="shared" si="1"/>
        <v>0.16491165643030173</v>
      </c>
      <c r="J6" s="1">
        <f t="shared" si="2"/>
        <v>2.2561077122763997</v>
      </c>
      <c r="K6" s="1">
        <f t="shared" si="3"/>
        <v>0.12109742541779672</v>
      </c>
    </row>
    <row r="7" spans="1:11" x14ac:dyDescent="0.2">
      <c r="A7" t="s">
        <v>346</v>
      </c>
      <c r="B7" t="s">
        <v>347</v>
      </c>
      <c r="C7" t="s">
        <v>348</v>
      </c>
      <c r="D7" t="s">
        <v>333</v>
      </c>
      <c r="E7" t="s">
        <v>297</v>
      </c>
      <c r="F7">
        <v>0.1321068</v>
      </c>
      <c r="G7">
        <v>0.147708013634788</v>
      </c>
      <c r="H7" s="1">
        <f t="shared" si="0"/>
        <v>1.1180954624197081</v>
      </c>
      <c r="I7">
        <f t="shared" si="1"/>
        <v>0.16104337000576349</v>
      </c>
      <c r="J7" s="1">
        <f t="shared" si="2"/>
        <v>1.5601213634788003E-2</v>
      </c>
      <c r="K7" s="1">
        <f t="shared" si="3"/>
        <v>0.11809546241970892</v>
      </c>
    </row>
    <row r="8" spans="1:11" x14ac:dyDescent="0.2">
      <c r="A8" t="s">
        <v>352</v>
      </c>
      <c r="B8" t="s">
        <v>353</v>
      </c>
      <c r="C8" t="s">
        <v>354</v>
      </c>
      <c r="D8" t="s">
        <v>341</v>
      </c>
      <c r="E8" t="s">
        <v>297</v>
      </c>
      <c r="F8">
        <v>0.1321068</v>
      </c>
      <c r="G8">
        <v>0.147708013634788</v>
      </c>
      <c r="H8" s="1">
        <f t="shared" si="0"/>
        <v>1.1180954624197081</v>
      </c>
      <c r="I8">
        <f t="shared" si="1"/>
        <v>0.16104337000576349</v>
      </c>
      <c r="J8" s="1">
        <f t="shared" si="2"/>
        <v>1.5601213634788003E-2</v>
      </c>
      <c r="K8" s="1">
        <f t="shared" si="3"/>
        <v>0.11809546241970892</v>
      </c>
    </row>
    <row r="9" spans="1:11" x14ac:dyDescent="0.2">
      <c r="A9" t="s">
        <v>18</v>
      </c>
      <c r="B9" t="s">
        <v>19</v>
      </c>
      <c r="C9" t="s">
        <v>20</v>
      </c>
      <c r="E9" t="s">
        <v>8</v>
      </c>
      <c r="F9">
        <v>14.405342382109399</v>
      </c>
      <c r="G9">
        <v>15.597009283302601</v>
      </c>
      <c r="H9" s="1">
        <f t="shared" si="0"/>
        <v>1.082723955431506</v>
      </c>
      <c r="I9">
        <f t="shared" si="1"/>
        <v>0.11466546926835426</v>
      </c>
      <c r="J9" s="1">
        <f t="shared" si="2"/>
        <v>1.1916669011932015</v>
      </c>
      <c r="K9" s="1">
        <f t="shared" si="3"/>
        <v>8.272395543150593E-2</v>
      </c>
    </row>
    <row r="10" spans="1:11" x14ac:dyDescent="0.2">
      <c r="A10" t="s">
        <v>396</v>
      </c>
      <c r="B10" t="s">
        <v>397</v>
      </c>
      <c r="C10" t="s">
        <v>398</v>
      </c>
      <c r="D10" t="s">
        <v>399</v>
      </c>
      <c r="E10" t="s">
        <v>359</v>
      </c>
      <c r="F10">
        <v>14.405342382109399</v>
      </c>
      <c r="G10">
        <v>15.597009283302601</v>
      </c>
      <c r="H10" s="1">
        <f t="shared" si="0"/>
        <v>1.082723955431506</v>
      </c>
      <c r="I10">
        <f t="shared" si="1"/>
        <v>0.11466546926835426</v>
      </c>
      <c r="J10" s="1">
        <f t="shared" si="2"/>
        <v>1.1916669011932015</v>
      </c>
      <c r="K10" s="1">
        <f t="shared" si="3"/>
        <v>8.272395543150593E-2</v>
      </c>
    </row>
    <row r="11" spans="1:11" x14ac:dyDescent="0.2">
      <c r="A11" t="s">
        <v>404</v>
      </c>
      <c r="B11" t="s">
        <v>405</v>
      </c>
      <c r="C11" t="s">
        <v>406</v>
      </c>
      <c r="D11" t="s">
        <v>407</v>
      </c>
      <c r="E11" t="s">
        <v>359</v>
      </c>
      <c r="F11">
        <v>14.405342382109399</v>
      </c>
      <c r="G11">
        <v>15.597009283302601</v>
      </c>
      <c r="H11" s="1">
        <f t="shared" si="0"/>
        <v>1.082723955431506</v>
      </c>
      <c r="I11">
        <f t="shared" si="1"/>
        <v>0.11466546926835426</v>
      </c>
      <c r="J11" s="1">
        <f t="shared" si="2"/>
        <v>1.1916669011932015</v>
      </c>
      <c r="K11" s="1">
        <f t="shared" si="3"/>
        <v>8.272395543150593E-2</v>
      </c>
    </row>
    <row r="12" spans="1:11" x14ac:dyDescent="0.2">
      <c r="A12" t="s">
        <v>326</v>
      </c>
      <c r="B12" t="s">
        <v>327</v>
      </c>
      <c r="C12" t="s">
        <v>328</v>
      </c>
      <c r="D12" t="s">
        <v>329</v>
      </c>
      <c r="E12" t="s">
        <v>297</v>
      </c>
      <c r="F12">
        <v>0.38294879999999998</v>
      </c>
      <c r="G12">
        <v>0.41415122726957498</v>
      </c>
      <c r="H12" s="1">
        <f t="shared" si="0"/>
        <v>1.0814793707920614</v>
      </c>
      <c r="I12">
        <f t="shared" si="1"/>
        <v>0.11300614616920242</v>
      </c>
      <c r="J12" s="1">
        <f t="shared" si="2"/>
        <v>3.1202427269575006E-2</v>
      </c>
      <c r="K12" s="1">
        <f t="shared" si="3"/>
        <v>8.1479370792061523E-2</v>
      </c>
    </row>
    <row r="13" spans="1:11" x14ac:dyDescent="0.2">
      <c r="A13" t="s">
        <v>380</v>
      </c>
      <c r="B13" t="s">
        <v>381</v>
      </c>
      <c r="C13" t="s">
        <v>382</v>
      </c>
      <c r="D13" t="s">
        <v>383</v>
      </c>
      <c r="E13" t="s">
        <v>359</v>
      </c>
      <c r="F13">
        <v>15.2853263821094</v>
      </c>
      <c r="G13">
        <v>16.476993283302601</v>
      </c>
      <c r="H13" s="1">
        <f t="shared" si="0"/>
        <v>1.0779614953193264</v>
      </c>
      <c r="I13">
        <f t="shared" si="1"/>
        <v>0.10830564608301908</v>
      </c>
      <c r="J13" s="1">
        <f t="shared" si="2"/>
        <v>1.1916669011932015</v>
      </c>
      <c r="K13" s="1">
        <f t="shared" si="3"/>
        <v>7.7961495319326612E-2</v>
      </c>
    </row>
    <row r="14" spans="1:11" x14ac:dyDescent="0.2">
      <c r="A14" t="s">
        <v>433</v>
      </c>
      <c r="B14" t="s">
        <v>434</v>
      </c>
      <c r="C14" t="s">
        <v>435</v>
      </c>
      <c r="D14" t="s">
        <v>436</v>
      </c>
      <c r="E14" t="s">
        <v>437</v>
      </c>
      <c r="F14" s="1">
        <v>2.9494926449903399E-5</v>
      </c>
      <c r="G14" s="1">
        <v>3.1398480141670698E-5</v>
      </c>
      <c r="H14" s="1">
        <f t="shared" si="0"/>
        <v>1.0645383433973268</v>
      </c>
      <c r="I14">
        <f t="shared" si="1"/>
        <v>9.0227914875149334E-2</v>
      </c>
      <c r="J14" s="1">
        <f t="shared" si="2"/>
        <v>1.9035536917672997E-6</v>
      </c>
      <c r="K14" s="1">
        <f t="shared" si="3"/>
        <v>6.4538343399514878E-2</v>
      </c>
    </row>
    <row r="15" spans="1:11" x14ac:dyDescent="0.2">
      <c r="A15" t="s">
        <v>438</v>
      </c>
      <c r="B15" t="s">
        <v>439</v>
      </c>
      <c r="C15" t="s">
        <v>440</v>
      </c>
      <c r="D15" t="s">
        <v>441</v>
      </c>
      <c r="E15" t="s">
        <v>437</v>
      </c>
      <c r="F15" s="1">
        <v>2.9494926449903399E-5</v>
      </c>
      <c r="G15" s="1">
        <v>3.1398480141670698E-5</v>
      </c>
      <c r="H15" s="1">
        <f t="shared" si="0"/>
        <v>1.0645383433973268</v>
      </c>
      <c r="I15">
        <f t="shared" si="1"/>
        <v>9.0227914875149334E-2</v>
      </c>
      <c r="J15" s="1">
        <f t="shared" si="2"/>
        <v>1.9035536917672997E-6</v>
      </c>
      <c r="K15" s="1">
        <f t="shared" si="3"/>
        <v>6.4538343399514878E-2</v>
      </c>
    </row>
    <row r="16" spans="1:11" x14ac:dyDescent="0.2">
      <c r="A16" t="s">
        <v>446</v>
      </c>
      <c r="B16" t="s">
        <v>447</v>
      </c>
      <c r="C16" t="s">
        <v>448</v>
      </c>
      <c r="D16" t="s">
        <v>449</v>
      </c>
      <c r="E16" t="s">
        <v>437</v>
      </c>
      <c r="F16" s="1">
        <v>2.9494926449903399E-5</v>
      </c>
      <c r="G16" s="1">
        <v>3.1398480141442399E-5</v>
      </c>
      <c r="H16" s="1">
        <f t="shared" si="0"/>
        <v>1.0645383433895865</v>
      </c>
      <c r="I16">
        <f t="shared" si="1"/>
        <v>9.0227914864659503E-2</v>
      </c>
      <c r="J16" s="1">
        <f t="shared" si="2"/>
        <v>1.9035536915390006E-6</v>
      </c>
      <c r="K16" s="1">
        <f t="shared" si="3"/>
        <v>6.4538343391774597E-2</v>
      </c>
    </row>
    <row r="17" spans="1:11" x14ac:dyDescent="0.2">
      <c r="A17" t="s">
        <v>310</v>
      </c>
      <c r="B17" t="s">
        <v>311</v>
      </c>
      <c r="C17" t="s">
        <v>312</v>
      </c>
      <c r="D17" t="s">
        <v>313</v>
      </c>
      <c r="E17" t="s">
        <v>297</v>
      </c>
      <c r="F17">
        <v>0.74090824</v>
      </c>
      <c r="G17">
        <v>0.78771188090436395</v>
      </c>
      <c r="H17" s="1">
        <f t="shared" si="0"/>
        <v>1.0631706308251665</v>
      </c>
      <c r="I17">
        <f t="shared" si="1"/>
        <v>8.8373157066727118E-2</v>
      </c>
      <c r="J17" s="1">
        <f t="shared" si="2"/>
        <v>4.6803640904363952E-2</v>
      </c>
      <c r="K17" s="1">
        <f t="shared" si="3"/>
        <v>6.3170630825166621E-2</v>
      </c>
    </row>
    <row r="18" spans="1:11" x14ac:dyDescent="0.2">
      <c r="A18" t="s">
        <v>330</v>
      </c>
      <c r="B18" t="s">
        <v>331</v>
      </c>
      <c r="C18" t="s">
        <v>332</v>
      </c>
      <c r="D18" t="s">
        <v>333</v>
      </c>
      <c r="E18" t="s">
        <v>297</v>
      </c>
      <c r="F18">
        <v>0.25084200000000001</v>
      </c>
      <c r="G18">
        <v>0.26644321363478801</v>
      </c>
      <c r="H18" s="1">
        <f t="shared" si="0"/>
        <v>1.0621953804976356</v>
      </c>
      <c r="I18">
        <f t="shared" si="1"/>
        <v>8.704916025638218E-2</v>
      </c>
      <c r="J18" s="1">
        <f t="shared" si="2"/>
        <v>1.5601213634788003E-2</v>
      </c>
      <c r="K18" s="1">
        <f t="shared" si="3"/>
        <v>6.2195380497635969E-2</v>
      </c>
    </row>
    <row r="19" spans="1:11" x14ac:dyDescent="0.2">
      <c r="A19" t="s">
        <v>338</v>
      </c>
      <c r="B19" t="s">
        <v>339</v>
      </c>
      <c r="C19" t="s">
        <v>340</v>
      </c>
      <c r="D19" t="s">
        <v>341</v>
      </c>
      <c r="E19" t="s">
        <v>297</v>
      </c>
      <c r="F19">
        <v>0.25084200000000001</v>
      </c>
      <c r="G19">
        <v>0.26644321363478801</v>
      </c>
      <c r="H19" s="1">
        <f t="shared" si="0"/>
        <v>1.0621953804976356</v>
      </c>
      <c r="I19">
        <f t="shared" si="1"/>
        <v>8.704916025638218E-2</v>
      </c>
      <c r="J19" s="1">
        <f t="shared" si="2"/>
        <v>1.5601213634788003E-2</v>
      </c>
      <c r="K19" s="1">
        <f t="shared" si="3"/>
        <v>6.2195380497635969E-2</v>
      </c>
    </row>
    <row r="20" spans="1:11" x14ac:dyDescent="0.2">
      <c r="A20" t="s">
        <v>293</v>
      </c>
      <c r="B20" t="s">
        <v>294</v>
      </c>
      <c r="C20" t="s">
        <v>295</v>
      </c>
      <c r="D20" t="s">
        <v>296</v>
      </c>
      <c r="E20" t="s">
        <v>297</v>
      </c>
      <c r="F20">
        <v>0.75978999999999997</v>
      </c>
      <c r="G20">
        <v>0.80659364090436403</v>
      </c>
      <c r="H20" s="1">
        <f t="shared" si="0"/>
        <v>1.0616007592944945</v>
      </c>
      <c r="I20">
        <f t="shared" si="1"/>
        <v>8.6241307687746627E-2</v>
      </c>
      <c r="J20" s="1">
        <f t="shared" si="2"/>
        <v>4.6803640904364063E-2</v>
      </c>
      <c r="K20" s="1">
        <f t="shared" si="3"/>
        <v>6.1600759294494614E-2</v>
      </c>
    </row>
    <row r="21" spans="1:11" x14ac:dyDescent="0.2">
      <c r="A21" t="s">
        <v>298</v>
      </c>
      <c r="B21" t="s">
        <v>299</v>
      </c>
      <c r="C21" t="s">
        <v>300</v>
      </c>
      <c r="D21" t="s">
        <v>301</v>
      </c>
      <c r="E21" t="s">
        <v>297</v>
      </c>
      <c r="F21">
        <v>0.75978999999999997</v>
      </c>
      <c r="G21">
        <v>0.80659364090436403</v>
      </c>
      <c r="H21" s="1">
        <f t="shared" si="0"/>
        <v>1.0616007592944945</v>
      </c>
      <c r="I21">
        <f t="shared" si="1"/>
        <v>8.6241307687746627E-2</v>
      </c>
      <c r="J21" s="1">
        <f t="shared" si="2"/>
        <v>4.6803640904364063E-2</v>
      </c>
      <c r="K21" s="1">
        <f t="shared" si="3"/>
        <v>6.1600759294494614E-2</v>
      </c>
    </row>
    <row r="22" spans="1:11" x14ac:dyDescent="0.2">
      <c r="A22" t="s">
        <v>281</v>
      </c>
      <c r="B22" t="s">
        <v>282</v>
      </c>
      <c r="C22" t="s">
        <v>283</v>
      </c>
      <c r="D22" t="s">
        <v>284</v>
      </c>
      <c r="E22" t="s">
        <v>188</v>
      </c>
      <c r="F22">
        <v>18.199957572876801</v>
      </c>
      <c r="G22">
        <v>19.215931252427701</v>
      </c>
      <c r="H22" s="1">
        <f t="shared" si="0"/>
        <v>1.055822859777706</v>
      </c>
      <c r="I22">
        <f t="shared" si="1"/>
        <v>7.8367807464146885E-2</v>
      </c>
      <c r="J22" s="1">
        <f t="shared" si="2"/>
        <v>1.0159736795508998</v>
      </c>
      <c r="K22" s="1">
        <f t="shared" si="3"/>
        <v>5.5822859777705978E-2</v>
      </c>
    </row>
    <row r="23" spans="1:11" x14ac:dyDescent="0.2">
      <c r="A23" t="s">
        <v>285</v>
      </c>
      <c r="B23" t="s">
        <v>286</v>
      </c>
      <c r="C23" t="s">
        <v>287</v>
      </c>
      <c r="D23" t="s">
        <v>288</v>
      </c>
      <c r="E23" t="s">
        <v>188</v>
      </c>
      <c r="F23">
        <v>18.199957572876801</v>
      </c>
      <c r="G23">
        <v>19.215931252427701</v>
      </c>
      <c r="H23" s="1">
        <f t="shared" si="0"/>
        <v>1.055822859777706</v>
      </c>
      <c r="I23">
        <f t="shared" si="1"/>
        <v>7.8367807464146885E-2</v>
      </c>
      <c r="J23" s="1">
        <f t="shared" si="2"/>
        <v>1.0159736795508998</v>
      </c>
      <c r="K23" s="1">
        <f t="shared" si="3"/>
        <v>5.5822859777705978E-2</v>
      </c>
    </row>
    <row r="24" spans="1:11" x14ac:dyDescent="0.2">
      <c r="A24" t="s">
        <v>257</v>
      </c>
      <c r="B24" t="s">
        <v>258</v>
      </c>
      <c r="C24" t="s">
        <v>259</v>
      </c>
      <c r="D24" t="s">
        <v>260</v>
      </c>
      <c r="E24" t="s">
        <v>188</v>
      </c>
      <c r="F24">
        <v>18.630517572876801</v>
      </c>
      <c r="G24">
        <v>19.646491252427701</v>
      </c>
      <c r="H24" s="1">
        <f t="shared" si="0"/>
        <v>1.0545327673037921</v>
      </c>
      <c r="I24">
        <f t="shared" si="1"/>
        <v>7.660392442721406E-2</v>
      </c>
      <c r="J24" s="1">
        <f t="shared" si="2"/>
        <v>1.0159736795508998</v>
      </c>
      <c r="K24" s="1">
        <f t="shared" si="3"/>
        <v>5.4532767303792078E-2</v>
      </c>
    </row>
    <row r="25" spans="1:11" x14ac:dyDescent="0.2">
      <c r="A25" t="s">
        <v>233</v>
      </c>
      <c r="B25" t="s">
        <v>234</v>
      </c>
      <c r="C25" t="s">
        <v>235</v>
      </c>
      <c r="D25" t="s">
        <v>236</v>
      </c>
      <c r="E25" t="s">
        <v>188</v>
      </c>
      <c r="F25">
        <v>18.712488372876798</v>
      </c>
      <c r="G25">
        <v>19.728462052427702</v>
      </c>
      <c r="H25" s="1">
        <f t="shared" si="0"/>
        <v>1.0542938843464307</v>
      </c>
      <c r="I25">
        <f t="shared" si="1"/>
        <v>7.627707417696461E-2</v>
      </c>
      <c r="J25" s="1">
        <f t="shared" si="2"/>
        <v>1.0159736795509033</v>
      </c>
      <c r="K25" s="1">
        <f t="shared" si="3"/>
        <v>5.4293884346430767E-2</v>
      </c>
    </row>
    <row r="26" spans="1:11" x14ac:dyDescent="0.2">
      <c r="A26" t="s">
        <v>209</v>
      </c>
      <c r="B26" t="s">
        <v>210</v>
      </c>
      <c r="C26" t="s">
        <v>211</v>
      </c>
      <c r="D26" t="s">
        <v>212</v>
      </c>
      <c r="E26" t="s">
        <v>188</v>
      </c>
      <c r="F26">
        <v>9.3576436264383798</v>
      </c>
      <c r="G26">
        <v>9.8619548593964694</v>
      </c>
      <c r="H26" s="1">
        <f t="shared" si="0"/>
        <v>1.053892972749384</v>
      </c>
      <c r="I26">
        <f t="shared" si="1"/>
        <v>7.5728362683085651E-2</v>
      </c>
      <c r="J26" s="1">
        <f t="shared" si="2"/>
        <v>0.50431123295808966</v>
      </c>
      <c r="K26" s="1">
        <f t="shared" si="3"/>
        <v>5.3892972749383913E-2</v>
      </c>
    </row>
    <row r="27" spans="1:11" x14ac:dyDescent="0.2">
      <c r="A27" t="s">
        <v>213</v>
      </c>
      <c r="B27" t="s">
        <v>214</v>
      </c>
      <c r="C27" t="s">
        <v>215</v>
      </c>
      <c r="D27" t="s">
        <v>216</v>
      </c>
      <c r="E27" t="s">
        <v>188</v>
      </c>
      <c r="F27">
        <v>9.3576436264383798</v>
      </c>
      <c r="G27">
        <v>9.8619548593964694</v>
      </c>
      <c r="H27" s="1">
        <f t="shared" si="0"/>
        <v>1.053892972749384</v>
      </c>
      <c r="I27">
        <f t="shared" si="1"/>
        <v>7.5728362683085651E-2</v>
      </c>
      <c r="J27" s="1">
        <f t="shared" si="2"/>
        <v>0.50431123295808966</v>
      </c>
      <c r="K27" s="1">
        <f t="shared" si="3"/>
        <v>5.3892972749383913E-2</v>
      </c>
    </row>
    <row r="28" spans="1:11" x14ac:dyDescent="0.2">
      <c r="A28" t="s">
        <v>225</v>
      </c>
      <c r="B28" t="s">
        <v>226</v>
      </c>
      <c r="C28" t="s">
        <v>227</v>
      </c>
      <c r="D28" t="s">
        <v>228</v>
      </c>
      <c r="E28" t="s">
        <v>188</v>
      </c>
      <c r="F28">
        <v>9.3576436264383798</v>
      </c>
      <c r="G28">
        <v>9.8619548593964694</v>
      </c>
      <c r="H28" s="1">
        <f t="shared" si="0"/>
        <v>1.053892972749384</v>
      </c>
      <c r="I28">
        <f t="shared" si="1"/>
        <v>7.5728362683085651E-2</v>
      </c>
      <c r="J28" s="1">
        <f t="shared" si="2"/>
        <v>0.50431123295808966</v>
      </c>
      <c r="K28" s="1">
        <f t="shared" si="3"/>
        <v>5.3892972749383913E-2</v>
      </c>
    </row>
    <row r="29" spans="1:11" x14ac:dyDescent="0.2">
      <c r="A29" t="s">
        <v>24</v>
      </c>
      <c r="B29" t="s">
        <v>25</v>
      </c>
      <c r="C29" t="s">
        <v>26</v>
      </c>
      <c r="E29" t="s">
        <v>8</v>
      </c>
      <c r="F29">
        <v>10.7398045464383</v>
      </c>
      <c r="G29">
        <v>11.259716993031301</v>
      </c>
      <c r="H29" s="1">
        <f t="shared" si="0"/>
        <v>1.0484098611240948</v>
      </c>
      <c r="I29">
        <f t="shared" si="1"/>
        <v>6.8202828530897527E-2</v>
      </c>
      <c r="J29" s="1">
        <f t="shared" si="2"/>
        <v>0.51991244659300051</v>
      </c>
      <c r="K29" s="1">
        <f t="shared" si="3"/>
        <v>4.8409861124094844E-2</v>
      </c>
    </row>
    <row r="30" spans="1:11" x14ac:dyDescent="0.2">
      <c r="A30" t="s">
        <v>184</v>
      </c>
      <c r="B30" t="s">
        <v>185</v>
      </c>
      <c r="C30" t="s">
        <v>186</v>
      </c>
      <c r="D30" t="s">
        <v>187</v>
      </c>
      <c r="E30" t="s">
        <v>188</v>
      </c>
      <c r="F30">
        <v>10.7398045464384</v>
      </c>
      <c r="G30">
        <v>11.259716993031301</v>
      </c>
      <c r="H30" s="1">
        <f t="shared" si="0"/>
        <v>1.0484098611240851</v>
      </c>
      <c r="I30">
        <f t="shared" si="1"/>
        <v>6.820282853088408E-2</v>
      </c>
      <c r="J30" s="1">
        <f t="shared" si="2"/>
        <v>0.51991244659290103</v>
      </c>
      <c r="K30" s="1">
        <f t="shared" si="3"/>
        <v>4.840986112408513E-2</v>
      </c>
    </row>
    <row r="31" spans="1:11" x14ac:dyDescent="0.2">
      <c r="A31" t="s">
        <v>322</v>
      </c>
      <c r="B31" t="s">
        <v>323</v>
      </c>
      <c r="C31" t="s">
        <v>324</v>
      </c>
      <c r="D31" t="s">
        <v>325</v>
      </c>
      <c r="E31" t="s">
        <v>297</v>
      </c>
      <c r="F31">
        <v>0.35795944000000002</v>
      </c>
      <c r="G31">
        <v>0.37356065363478802</v>
      </c>
      <c r="H31" s="1">
        <f t="shared" si="0"/>
        <v>1.0435837469038056</v>
      </c>
      <c r="I31">
        <f t="shared" si="1"/>
        <v>6.1546380463984848E-2</v>
      </c>
      <c r="J31" s="1">
        <f t="shared" si="2"/>
        <v>1.5601213634788003E-2</v>
      </c>
      <c r="K31" s="1">
        <f t="shared" si="3"/>
        <v>4.3583746903805641E-2</v>
      </c>
    </row>
    <row r="32" spans="1:11" x14ac:dyDescent="0.2">
      <c r="A32" t="s">
        <v>508</v>
      </c>
      <c r="B32" t="s">
        <v>509</v>
      </c>
      <c r="C32" t="s">
        <v>510</v>
      </c>
      <c r="D32" t="s">
        <v>511</v>
      </c>
      <c r="E32" t="s">
        <v>487</v>
      </c>
      <c r="F32">
        <v>0.65242596836734101</v>
      </c>
      <c r="G32">
        <v>0.68061676947991501</v>
      </c>
      <c r="H32" s="1">
        <f t="shared" si="0"/>
        <v>1.0432091953407676</v>
      </c>
      <c r="I32">
        <f t="shared" si="1"/>
        <v>6.1028491336208128E-2</v>
      </c>
      <c r="J32" s="1">
        <f t="shared" si="2"/>
        <v>2.8190801112573993E-2</v>
      </c>
      <c r="K32" s="1">
        <f t="shared" si="3"/>
        <v>4.3209195340767739E-2</v>
      </c>
    </row>
    <row r="33" spans="1:11" x14ac:dyDescent="0.2">
      <c r="A33" t="s">
        <v>15</v>
      </c>
      <c r="B33" t="s">
        <v>16</v>
      </c>
      <c r="C33" t="s">
        <v>17</v>
      </c>
      <c r="E33" t="s">
        <v>8</v>
      </c>
      <c r="F33">
        <v>18.940962466411399</v>
      </c>
      <c r="G33">
        <v>19.652353343582298</v>
      </c>
      <c r="H33" s="1">
        <f t="shared" si="0"/>
        <v>1.0375583278005238</v>
      </c>
      <c r="I33">
        <f t="shared" si="1"/>
        <v>5.319244186990818E-2</v>
      </c>
      <c r="J33" s="1">
        <f t="shared" si="2"/>
        <v>0.71139087717089922</v>
      </c>
      <c r="K33" s="1">
        <f t="shared" si="3"/>
        <v>3.7558327800523914E-2</v>
      </c>
    </row>
    <row r="34" spans="1:11" x14ac:dyDescent="0.2">
      <c r="A34" t="s">
        <v>318</v>
      </c>
      <c r="B34" t="s">
        <v>319</v>
      </c>
      <c r="C34" t="s">
        <v>320</v>
      </c>
      <c r="D34" t="s">
        <v>321</v>
      </c>
      <c r="E34" t="s">
        <v>297</v>
      </c>
      <c r="F34">
        <v>0.74090824</v>
      </c>
      <c r="G34">
        <v>0.72866686890430399</v>
      </c>
      <c r="H34" s="1">
        <f t="shared" ref="H34:H62" si="4">(G34+0.000000000000001)/(F34+0.000000000000001)</f>
        <v>0.98347788506752742</v>
      </c>
      <c r="I34">
        <f t="shared" ref="I34:I65" si="5">LOG(H34,2)</f>
        <v>-2.4035483117793188E-2</v>
      </c>
      <c r="J34" s="1">
        <f t="shared" ref="J34:J62" si="6">G34-F34</f>
        <v>-1.2241371095696008E-2</v>
      </c>
      <c r="K34" s="1">
        <f t="shared" si="3"/>
        <v>1.6522114932472621E-2</v>
      </c>
    </row>
    <row r="35" spans="1:11" x14ac:dyDescent="0.2">
      <c r="A35" t="s">
        <v>306</v>
      </c>
      <c r="B35" t="s">
        <v>307</v>
      </c>
      <c r="C35" t="s">
        <v>308</v>
      </c>
      <c r="D35" t="s">
        <v>309</v>
      </c>
      <c r="E35" t="s">
        <v>297</v>
      </c>
      <c r="F35">
        <v>0.75978999999999997</v>
      </c>
      <c r="G35">
        <v>0.74660454090430395</v>
      </c>
      <c r="H35" s="1">
        <f t="shared" si="4"/>
        <v>0.98264591650890909</v>
      </c>
      <c r="I35">
        <f t="shared" si="5"/>
        <v>-2.5256440805575917E-2</v>
      </c>
      <c r="J35" s="1">
        <f t="shared" si="6"/>
        <v>-1.3185459095696017E-2</v>
      </c>
      <c r="K35" s="1">
        <f t="shared" si="3"/>
        <v>1.7354083491090983E-2</v>
      </c>
    </row>
    <row r="36" spans="1:11" x14ac:dyDescent="0.2">
      <c r="A36" t="s">
        <v>58</v>
      </c>
      <c r="B36" t="s">
        <v>59</v>
      </c>
      <c r="C36" t="s">
        <v>60</v>
      </c>
      <c r="E36" t="s">
        <v>61</v>
      </c>
      <c r="F36">
        <v>4.4686429507673404</v>
      </c>
      <c r="G36">
        <v>4.3783070109338702</v>
      </c>
      <c r="H36" s="1">
        <f t="shared" si="4"/>
        <v>0.97978448024853759</v>
      </c>
      <c r="I36">
        <f t="shared" si="5"/>
        <v>-2.9463655323957161E-2</v>
      </c>
      <c r="J36" s="1">
        <f t="shared" si="6"/>
        <v>-9.0335939833470214E-2</v>
      </c>
      <c r="K36" s="1">
        <f t="shared" si="3"/>
        <v>2.0215519751462359E-2</v>
      </c>
    </row>
    <row r="37" spans="1:11" x14ac:dyDescent="0.2">
      <c r="A37" t="s">
        <v>39</v>
      </c>
      <c r="B37" t="s">
        <v>40</v>
      </c>
      <c r="C37" t="s">
        <v>41</v>
      </c>
      <c r="F37">
        <v>19.906733906702001</v>
      </c>
      <c r="G37">
        <v>19.418207882679798</v>
      </c>
      <c r="H37" s="1">
        <f t="shared" si="4"/>
        <v>0.975459257841502</v>
      </c>
      <c r="I37">
        <f t="shared" si="5"/>
        <v>-3.5846478062808163E-2</v>
      </c>
      <c r="J37" s="1">
        <f t="shared" si="6"/>
        <v>-0.48852602402220313</v>
      </c>
      <c r="K37" s="1">
        <f t="shared" si="3"/>
        <v>2.4540742158497986E-2</v>
      </c>
    </row>
    <row r="38" spans="1:11" x14ac:dyDescent="0.2">
      <c r="A38" t="s">
        <v>388</v>
      </c>
      <c r="B38" t="s">
        <v>389</v>
      </c>
      <c r="C38" t="s">
        <v>390</v>
      </c>
      <c r="D38" t="s">
        <v>391</v>
      </c>
      <c r="E38" t="s">
        <v>359</v>
      </c>
      <c r="F38">
        <v>15.2853263821094</v>
      </c>
      <c r="G38">
        <v>14.507260438188201</v>
      </c>
      <c r="H38" s="1">
        <f t="shared" si="4"/>
        <v>0.94909719789615477</v>
      </c>
      <c r="I38">
        <f t="shared" si="5"/>
        <v>-7.5372252380556518E-2</v>
      </c>
      <c r="J38" s="1">
        <f t="shared" si="6"/>
        <v>-0.77806594392119877</v>
      </c>
      <c r="K38" s="1">
        <f t="shared" si="3"/>
        <v>5.0902802103845193E-2</v>
      </c>
    </row>
    <row r="39" spans="1:11" x14ac:dyDescent="0.2">
      <c r="A39" t="s">
        <v>237</v>
      </c>
      <c r="B39" t="s">
        <v>238</v>
      </c>
      <c r="C39" t="s">
        <v>239</v>
      </c>
      <c r="D39" t="s">
        <v>240</v>
      </c>
      <c r="E39" t="s">
        <v>188</v>
      </c>
      <c r="F39">
        <v>18.712488372876798</v>
      </c>
      <c r="G39">
        <v>17.226586584901199</v>
      </c>
      <c r="H39" s="1">
        <f t="shared" si="4"/>
        <v>0.92059304148296117</v>
      </c>
      <c r="I39">
        <f t="shared" si="5"/>
        <v>-0.11936455723102135</v>
      </c>
      <c r="J39" s="1">
        <f t="shared" si="6"/>
        <v>-1.4859017879755996</v>
      </c>
      <c r="K39" s="1">
        <f t="shared" si="3"/>
        <v>7.9406958517038842E-2</v>
      </c>
    </row>
    <row r="40" spans="1:11" x14ac:dyDescent="0.2">
      <c r="A40" t="s">
        <v>68</v>
      </c>
      <c r="B40" t="s">
        <v>69</v>
      </c>
      <c r="C40" t="s">
        <v>70</v>
      </c>
      <c r="E40" t="s">
        <v>61</v>
      </c>
      <c r="F40">
        <v>2.0700362248937898</v>
      </c>
      <c r="G40">
        <v>1.89434490680528</v>
      </c>
      <c r="H40" s="1">
        <f t="shared" si="4"/>
        <v>0.91512645238972867</v>
      </c>
      <c r="I40">
        <f t="shared" si="5"/>
        <v>-0.12795698577404313</v>
      </c>
      <c r="J40" s="1">
        <f t="shared" si="6"/>
        <v>-0.1756913180885098</v>
      </c>
      <c r="K40" s="1">
        <f t="shared" si="3"/>
        <v>8.4873547610271521E-2</v>
      </c>
    </row>
    <row r="41" spans="1:11" x14ac:dyDescent="0.2">
      <c r="A41" t="s">
        <v>85</v>
      </c>
      <c r="B41" t="s">
        <v>86</v>
      </c>
      <c r="C41" t="s">
        <v>87</v>
      </c>
      <c r="E41" t="s">
        <v>61</v>
      </c>
      <c r="F41">
        <v>14.603569299698799</v>
      </c>
      <c r="G41">
        <v>13.154121333476301</v>
      </c>
      <c r="H41" s="1">
        <f t="shared" si="4"/>
        <v>0.90074700667511509</v>
      </c>
      <c r="I41">
        <f t="shared" si="5"/>
        <v>-0.15080614253131971</v>
      </c>
      <c r="J41" s="1">
        <f t="shared" si="6"/>
        <v>-1.4494479662224986</v>
      </c>
      <c r="K41" s="1">
        <f t="shared" si="3"/>
        <v>9.9252993324884881E-2</v>
      </c>
    </row>
    <row r="42" spans="1:11" x14ac:dyDescent="0.2">
      <c r="A42" t="s">
        <v>547</v>
      </c>
      <c r="B42" t="s">
        <v>548</v>
      </c>
      <c r="C42" t="s">
        <v>549</v>
      </c>
      <c r="D42" t="s">
        <v>550</v>
      </c>
      <c r="E42" t="s">
        <v>551</v>
      </c>
      <c r="F42">
        <v>7.8844652434367104</v>
      </c>
      <c r="G42">
        <v>7.0913564170344099</v>
      </c>
      <c r="H42" s="1">
        <f t="shared" si="4"/>
        <v>0.89940867238110911</v>
      </c>
      <c r="I42">
        <f t="shared" si="5"/>
        <v>-0.15295129989433376</v>
      </c>
      <c r="J42" s="1">
        <f t="shared" si="6"/>
        <v>-0.79310882640230052</v>
      </c>
      <c r="K42" s="1">
        <f t="shared" si="3"/>
        <v>0.10059132761889089</v>
      </c>
    </row>
    <row r="43" spans="1:11" x14ac:dyDescent="0.2">
      <c r="A43" t="s">
        <v>408</v>
      </c>
      <c r="B43" t="s">
        <v>409</v>
      </c>
      <c r="C43" t="s">
        <v>410</v>
      </c>
      <c r="D43" t="s">
        <v>411</v>
      </c>
      <c r="E43" t="s">
        <v>359</v>
      </c>
      <c r="F43">
        <v>0.87998399999999999</v>
      </c>
      <c r="G43">
        <v>0.78637671819127297</v>
      </c>
      <c r="H43" s="1">
        <f t="shared" si="4"/>
        <v>0.89362615478380636</v>
      </c>
      <c r="I43">
        <f t="shared" si="5"/>
        <v>-0.16225668343420246</v>
      </c>
      <c r="J43" s="1">
        <f t="shared" si="6"/>
        <v>-9.3607281808727016E-2</v>
      </c>
      <c r="K43" s="1">
        <f t="shared" si="3"/>
        <v>0.10637384521619372</v>
      </c>
    </row>
    <row r="44" spans="1:11" x14ac:dyDescent="0.2">
      <c r="A44" t="s">
        <v>197</v>
      </c>
      <c r="B44" t="s">
        <v>198</v>
      </c>
      <c r="C44" t="s">
        <v>199</v>
      </c>
      <c r="D44" t="s">
        <v>200</v>
      </c>
      <c r="E44" t="s">
        <v>188</v>
      </c>
      <c r="F44">
        <v>10.7398045464384</v>
      </c>
      <c r="G44">
        <v>9.5461615568347007</v>
      </c>
      <c r="H44" s="1">
        <f t="shared" si="4"/>
        <v>0.888858034199557</v>
      </c>
      <c r="I44">
        <f t="shared" si="5"/>
        <v>-0.1699750804571751</v>
      </c>
      <c r="J44" s="1">
        <f t="shared" si="6"/>
        <v>-1.1936429896036991</v>
      </c>
      <c r="K44" s="1">
        <f t="shared" si="3"/>
        <v>0.11114196580044301</v>
      </c>
    </row>
    <row r="45" spans="1:11" x14ac:dyDescent="0.2">
      <c r="A45" t="s">
        <v>27</v>
      </c>
      <c r="B45" t="s">
        <v>28</v>
      </c>
      <c r="C45" t="s">
        <v>29</v>
      </c>
      <c r="E45" t="s">
        <v>8</v>
      </c>
      <c r="F45">
        <v>4.3166733659020302</v>
      </c>
      <c r="G45">
        <v>3.83227234187977</v>
      </c>
      <c r="H45" s="1">
        <f t="shared" si="4"/>
        <v>0.88778372071220224</v>
      </c>
      <c r="I45">
        <f t="shared" si="5"/>
        <v>-0.17171984067705437</v>
      </c>
      <c r="J45" s="1">
        <f t="shared" si="6"/>
        <v>-0.48440102402226026</v>
      </c>
      <c r="K45" s="1">
        <f t="shared" si="3"/>
        <v>0.11221627928779776</v>
      </c>
    </row>
    <row r="46" spans="1:11" x14ac:dyDescent="0.2">
      <c r="A46" t="s">
        <v>580</v>
      </c>
      <c r="B46" t="s">
        <v>581</v>
      </c>
      <c r="C46" t="s">
        <v>582</v>
      </c>
      <c r="D46" t="s">
        <v>583</v>
      </c>
      <c r="E46" t="s">
        <v>551</v>
      </c>
      <c r="F46">
        <v>7.3715595195558903</v>
      </c>
      <c r="G46">
        <v>6.5395290616471602</v>
      </c>
      <c r="H46" s="1">
        <f t="shared" si="4"/>
        <v>0.88712965611938022</v>
      </c>
      <c r="I46">
        <f t="shared" si="5"/>
        <v>-0.17278312162306081</v>
      </c>
      <c r="J46" s="1">
        <f t="shared" si="6"/>
        <v>-0.83203045790873009</v>
      </c>
      <c r="K46" s="1">
        <f t="shared" si="3"/>
        <v>0.11287034388061984</v>
      </c>
    </row>
    <row r="47" spans="1:11" x14ac:dyDescent="0.2">
      <c r="A47" t="s">
        <v>568</v>
      </c>
      <c r="B47" t="s">
        <v>569</v>
      </c>
      <c r="C47" t="s">
        <v>570</v>
      </c>
      <c r="D47" t="s">
        <v>571</v>
      </c>
      <c r="E47" t="s">
        <v>551</v>
      </c>
      <c r="F47">
        <v>16.960843223608101</v>
      </c>
      <c r="G47">
        <v>15.0232391275191</v>
      </c>
      <c r="H47" s="1">
        <f t="shared" si="4"/>
        <v>0.88576015528567509</v>
      </c>
      <c r="I47">
        <f t="shared" si="5"/>
        <v>-0.17501199387620961</v>
      </c>
      <c r="J47" s="1">
        <f t="shared" si="6"/>
        <v>-1.937604096089002</v>
      </c>
      <c r="K47" s="1">
        <f t="shared" si="3"/>
        <v>0.11423984471432506</v>
      </c>
    </row>
    <row r="48" spans="1:11" x14ac:dyDescent="0.2">
      <c r="A48" t="s">
        <v>564</v>
      </c>
      <c r="B48" t="s">
        <v>565</v>
      </c>
      <c r="C48" t="s">
        <v>566</v>
      </c>
      <c r="D48" t="s">
        <v>567</v>
      </c>
      <c r="E48" t="s">
        <v>551</v>
      </c>
      <c r="F48">
        <v>8.4804216118040507</v>
      </c>
      <c r="G48">
        <v>7.5116195637595498</v>
      </c>
      <c r="H48" s="1">
        <f t="shared" si="4"/>
        <v>0.88576015528567487</v>
      </c>
      <c r="I48">
        <f t="shared" si="5"/>
        <v>-0.17501199387620997</v>
      </c>
      <c r="J48" s="1">
        <f t="shared" si="6"/>
        <v>-0.96880204804450099</v>
      </c>
      <c r="K48" s="1">
        <f t="shared" si="3"/>
        <v>0.11423984471432506</v>
      </c>
    </row>
    <row r="49" spans="1:11" x14ac:dyDescent="0.2">
      <c r="A49" t="s">
        <v>572</v>
      </c>
      <c r="B49" t="s">
        <v>573</v>
      </c>
      <c r="C49" t="s">
        <v>574</v>
      </c>
      <c r="D49" t="s">
        <v>575</v>
      </c>
      <c r="E49" t="s">
        <v>551</v>
      </c>
      <c r="F49">
        <v>16.960843223608101</v>
      </c>
      <c r="G49">
        <v>14.9980005600632</v>
      </c>
      <c r="H49" s="1">
        <f t="shared" si="4"/>
        <v>0.88427210618792917</v>
      </c>
      <c r="I49">
        <f t="shared" si="5"/>
        <v>-0.1774377141372496</v>
      </c>
      <c r="J49" s="1">
        <f t="shared" si="6"/>
        <v>-1.962842663544901</v>
      </c>
      <c r="K49" s="1">
        <f t="shared" si="3"/>
        <v>0.11572789381207092</v>
      </c>
    </row>
    <row r="50" spans="1:11" x14ac:dyDescent="0.2">
      <c r="A50" t="s">
        <v>450</v>
      </c>
      <c r="B50" t="s">
        <v>451</v>
      </c>
      <c r="C50" t="s">
        <v>452</v>
      </c>
      <c r="D50" t="s">
        <v>453</v>
      </c>
      <c r="E50" t="s">
        <v>54</v>
      </c>
      <c r="F50">
        <v>1.39268746329379</v>
      </c>
      <c r="G50">
        <v>1.21699614520528</v>
      </c>
      <c r="H50" s="1">
        <f t="shared" si="4"/>
        <v>0.87384727534418294</v>
      </c>
      <c r="I50">
        <f t="shared" si="5"/>
        <v>-0.19454693685110955</v>
      </c>
      <c r="J50" s="1">
        <f t="shared" si="6"/>
        <v>-0.17569131808851002</v>
      </c>
      <c r="K50" s="1">
        <f t="shared" si="3"/>
        <v>0.1261527246558172</v>
      </c>
    </row>
    <row r="51" spans="1:11" x14ac:dyDescent="0.2">
      <c r="A51" t="s">
        <v>62</v>
      </c>
      <c r="B51" t="s">
        <v>63</v>
      </c>
      <c r="C51" t="s">
        <v>64</v>
      </c>
      <c r="E51" t="s">
        <v>61</v>
      </c>
      <c r="F51">
        <v>7.9674863929967801</v>
      </c>
      <c r="G51">
        <v>6.95976080989215</v>
      </c>
      <c r="H51" s="1">
        <f t="shared" si="4"/>
        <v>0.87352026305430586</v>
      </c>
      <c r="I51">
        <f t="shared" si="5"/>
        <v>-0.19508692515243237</v>
      </c>
      <c r="J51" s="1">
        <f t="shared" si="6"/>
        <v>-1.0077255831046301</v>
      </c>
      <c r="K51" s="1">
        <f t="shared" si="3"/>
        <v>0.12647973694569414</v>
      </c>
    </row>
    <row r="52" spans="1:11" x14ac:dyDescent="0.2">
      <c r="A52" t="s">
        <v>273</v>
      </c>
      <c r="B52" t="s">
        <v>274</v>
      </c>
      <c r="C52" t="s">
        <v>275</v>
      </c>
      <c r="D52" t="s">
        <v>276</v>
      </c>
      <c r="E52" t="s">
        <v>188</v>
      </c>
      <c r="F52">
        <v>18.630517572876801</v>
      </c>
      <c r="G52">
        <v>15.9913132921883</v>
      </c>
      <c r="H52" s="1">
        <f t="shared" si="4"/>
        <v>0.8583397229644989</v>
      </c>
      <c r="I52">
        <f t="shared" si="5"/>
        <v>-0.22037932871087185</v>
      </c>
      <c r="J52" s="1">
        <f t="shared" si="6"/>
        <v>-2.6392042806885012</v>
      </c>
      <c r="K52" s="1">
        <f t="shared" si="3"/>
        <v>0.14166027703550121</v>
      </c>
    </row>
    <row r="53" spans="1:11" x14ac:dyDescent="0.2">
      <c r="A53" t="s">
        <v>74</v>
      </c>
      <c r="B53" t="s">
        <v>75</v>
      </c>
      <c r="C53" t="s">
        <v>76</v>
      </c>
      <c r="E53" t="s">
        <v>61</v>
      </c>
      <c r="F53">
        <v>2.6410108101755698</v>
      </c>
      <c r="G53">
        <v>2.1139292416952702</v>
      </c>
      <c r="H53" s="1">
        <f t="shared" si="4"/>
        <v>0.80042430479666993</v>
      </c>
      <c r="I53">
        <f t="shared" si="5"/>
        <v>-0.32116311970110872</v>
      </c>
      <c r="J53" s="1">
        <f t="shared" si="6"/>
        <v>-0.52708156848029963</v>
      </c>
      <c r="K53" s="1">
        <f t="shared" si="3"/>
        <v>0.19957569520333018</v>
      </c>
    </row>
    <row r="54" spans="1:11" x14ac:dyDescent="0.2">
      <c r="A54" t="s">
        <v>500</v>
      </c>
      <c r="B54" t="s">
        <v>501</v>
      </c>
      <c r="C54" t="s">
        <v>502</v>
      </c>
      <c r="D54" t="s">
        <v>503</v>
      </c>
      <c r="E54" t="s">
        <v>487</v>
      </c>
      <c r="F54">
        <v>0.65242596836734101</v>
      </c>
      <c r="G54">
        <v>0.47673274672513599</v>
      </c>
      <c r="H54" s="1">
        <f t="shared" si="4"/>
        <v>0.73070780416379333</v>
      </c>
      <c r="I54">
        <f t="shared" si="5"/>
        <v>-0.45263347907538215</v>
      </c>
      <c r="J54" s="1">
        <f t="shared" si="6"/>
        <v>-0.17569322164220502</v>
      </c>
      <c r="K54" s="1">
        <f t="shared" si="3"/>
        <v>0.26929219583620706</v>
      </c>
    </row>
    <row r="55" spans="1:11" x14ac:dyDescent="0.2">
      <c r="A55" t="s">
        <v>496</v>
      </c>
      <c r="B55" t="s">
        <v>497</v>
      </c>
      <c r="C55" t="s">
        <v>498</v>
      </c>
      <c r="D55" t="s">
        <v>499</v>
      </c>
      <c r="E55" t="s">
        <v>487</v>
      </c>
      <c r="F55">
        <v>0.65242596836734201</v>
      </c>
      <c r="G55">
        <v>0.47673274672513599</v>
      </c>
      <c r="H55" s="1">
        <f t="shared" si="4"/>
        <v>0.73070780416379222</v>
      </c>
      <c r="I55">
        <f t="shared" si="5"/>
        <v>-0.45263347907538443</v>
      </c>
      <c r="J55" s="1">
        <f t="shared" si="6"/>
        <v>-0.17569322164220602</v>
      </c>
      <c r="K55" s="1">
        <f t="shared" si="3"/>
        <v>0.26929219583620817</v>
      </c>
    </row>
    <row r="56" spans="1:11" x14ac:dyDescent="0.2">
      <c r="A56" t="s">
        <v>531</v>
      </c>
      <c r="B56" t="s">
        <v>532</v>
      </c>
      <c r="C56" t="s">
        <v>533</v>
      </c>
      <c r="D56" t="s">
        <v>534</v>
      </c>
      <c r="E56" t="s">
        <v>487</v>
      </c>
      <c r="F56">
        <v>0.595985863293791</v>
      </c>
      <c r="G56">
        <v>0.42029454520527798</v>
      </c>
      <c r="H56" s="1">
        <f t="shared" si="4"/>
        <v>0.70520891700764088</v>
      </c>
      <c r="I56">
        <f t="shared" si="5"/>
        <v>-0.50387737796980936</v>
      </c>
      <c r="J56" s="1">
        <f t="shared" si="6"/>
        <v>-0.17569131808851302</v>
      </c>
      <c r="K56" s="1">
        <f t="shared" si="3"/>
        <v>0.29479108299235957</v>
      </c>
    </row>
    <row r="57" spans="1:11" x14ac:dyDescent="0.2">
      <c r="A57" t="s">
        <v>527</v>
      </c>
      <c r="B57" t="s">
        <v>528</v>
      </c>
      <c r="C57" t="s">
        <v>529</v>
      </c>
      <c r="D57" t="s">
        <v>530</v>
      </c>
      <c r="E57" t="s">
        <v>487</v>
      </c>
      <c r="F57">
        <v>0.59595636836734101</v>
      </c>
      <c r="G57">
        <v>0.42026314672513598</v>
      </c>
      <c r="H57" s="1">
        <f t="shared" si="4"/>
        <v>0.70519113316378002</v>
      </c>
      <c r="I57">
        <f t="shared" si="5"/>
        <v>-0.50391376007762945</v>
      </c>
      <c r="J57" s="1">
        <f t="shared" si="6"/>
        <v>-0.17569322164220502</v>
      </c>
      <c r="K57" s="1">
        <f t="shared" si="3"/>
        <v>0.29480886683622054</v>
      </c>
    </row>
    <row r="58" spans="1:11" x14ac:dyDescent="0.2">
      <c r="A58" t="s">
        <v>535</v>
      </c>
      <c r="B58" t="s">
        <v>536</v>
      </c>
      <c r="C58" t="s">
        <v>537</v>
      </c>
      <c r="D58" t="s">
        <v>538</v>
      </c>
      <c r="E58" t="s">
        <v>487</v>
      </c>
      <c r="F58">
        <v>0.59595636836734101</v>
      </c>
      <c r="G58">
        <v>0.42026314672513598</v>
      </c>
      <c r="H58" s="1">
        <f t="shared" si="4"/>
        <v>0.70519113316378002</v>
      </c>
      <c r="I58">
        <f t="shared" si="5"/>
        <v>-0.50391376007762945</v>
      </c>
      <c r="J58" s="1">
        <f t="shared" si="6"/>
        <v>-0.17569322164220502</v>
      </c>
      <c r="K58" s="1">
        <f t="shared" si="3"/>
        <v>0.29480886683622054</v>
      </c>
    </row>
    <row r="59" spans="1:11" x14ac:dyDescent="0.2">
      <c r="A59" t="s">
        <v>543</v>
      </c>
      <c r="B59" t="s">
        <v>544</v>
      </c>
      <c r="C59" t="s">
        <v>545</v>
      </c>
      <c r="D59" t="s">
        <v>546</v>
      </c>
      <c r="E59" t="s">
        <v>487</v>
      </c>
      <c r="F59">
        <v>0.59595636836734101</v>
      </c>
      <c r="G59">
        <v>0.42026314672513598</v>
      </c>
      <c r="H59" s="1">
        <f t="shared" si="4"/>
        <v>0.70519113316378002</v>
      </c>
      <c r="I59">
        <f t="shared" si="5"/>
        <v>-0.50391376007762945</v>
      </c>
      <c r="J59" s="1">
        <f t="shared" si="6"/>
        <v>-0.17569322164220502</v>
      </c>
      <c r="K59" s="1">
        <f t="shared" si="3"/>
        <v>0.29480886683622054</v>
      </c>
    </row>
    <row r="60" spans="1:11" x14ac:dyDescent="0.2">
      <c r="A60" t="s">
        <v>519</v>
      </c>
      <c r="B60" t="s">
        <v>520</v>
      </c>
      <c r="C60" t="s">
        <v>521</v>
      </c>
      <c r="D60" t="s">
        <v>522</v>
      </c>
      <c r="E60" t="s">
        <v>487</v>
      </c>
      <c r="F60">
        <v>0.59592687344089201</v>
      </c>
      <c r="G60">
        <v>0.42023174824499498</v>
      </c>
      <c r="H60" s="1">
        <f t="shared" si="4"/>
        <v>0.7051733475595251</v>
      </c>
      <c r="I60">
        <f t="shared" si="5"/>
        <v>-0.50395014670450478</v>
      </c>
      <c r="J60" s="1">
        <f t="shared" si="6"/>
        <v>-0.17569512519589703</v>
      </c>
      <c r="K60" s="1">
        <f t="shared" si="3"/>
        <v>0.2948266524404754</v>
      </c>
    </row>
    <row r="61" spans="1:11" x14ac:dyDescent="0.2">
      <c r="A61" t="s">
        <v>523</v>
      </c>
      <c r="B61" t="s">
        <v>524</v>
      </c>
      <c r="C61" t="s">
        <v>525</v>
      </c>
      <c r="D61" t="s">
        <v>526</v>
      </c>
      <c r="E61" t="s">
        <v>487</v>
      </c>
      <c r="F61">
        <v>0.59592687344089201</v>
      </c>
      <c r="G61">
        <v>0.42023174824499498</v>
      </c>
      <c r="H61" s="1">
        <f t="shared" si="4"/>
        <v>0.7051733475595251</v>
      </c>
      <c r="I61">
        <f t="shared" si="5"/>
        <v>-0.50395014670450478</v>
      </c>
      <c r="J61" s="1">
        <f t="shared" si="6"/>
        <v>-0.17569512519589703</v>
      </c>
      <c r="K61" s="1">
        <f t="shared" si="3"/>
        <v>0.2948266524404754</v>
      </c>
    </row>
    <row r="62" spans="1:11" x14ac:dyDescent="0.2">
      <c r="A62" t="s">
        <v>512</v>
      </c>
      <c r="B62" t="s">
        <v>513</v>
      </c>
      <c r="C62" t="s">
        <v>514</v>
      </c>
      <c r="D62" t="s">
        <v>515</v>
      </c>
      <c r="E62" t="s">
        <v>487</v>
      </c>
      <c r="F62">
        <v>0.241686092640892</v>
      </c>
      <c r="G62">
        <v>6.5990967444994705E-2</v>
      </c>
      <c r="H62" s="1">
        <f t="shared" si="4"/>
        <v>0.27304412398709166</v>
      </c>
      <c r="I62">
        <f t="shared" si="5"/>
        <v>-1.8727939850845234</v>
      </c>
      <c r="J62" s="1">
        <f t="shared" si="6"/>
        <v>-0.17569512519589731</v>
      </c>
      <c r="K62" s="1">
        <f t="shared" si="3"/>
        <v>0.72695587601291145</v>
      </c>
    </row>
    <row r="63" spans="1:11" x14ac:dyDescent="0.2">
      <c r="K63" s="1">
        <f>(SUM(K2:K62)+29)/(61+29)</f>
        <v>0.45982807723165847</v>
      </c>
    </row>
  </sheetData>
  <sortState xmlns:xlrd2="http://schemas.microsoft.com/office/spreadsheetml/2017/richdata2" ref="A2:J62">
    <sortCondition descending="1" ref="H2:H62"/>
  </sortState>
  <conditionalFormatting sqref="H2:H1048576">
    <cfRule type="colorScale" priority="6">
      <colorScale>
        <cfvo type="min"/>
        <cfvo type="percentile" val="50"/>
        <cfvo type="max"/>
        <color rgb="FF5A8AC6"/>
        <color rgb="FFFCFCFF"/>
        <color rgb="FFF8696B"/>
      </colorScale>
    </cfRule>
  </conditionalFormatting>
  <conditionalFormatting sqref="H1">
    <cfRule type="colorScale" priority="1">
      <colorScale>
        <cfvo type="min"/>
        <cfvo type="percentile" val="50"/>
        <cfvo type="max"/>
        <color rgb="FF5A8AC6"/>
        <color rgb="FFFCFCFF"/>
        <color rgb="FFF8696B"/>
      </colorScale>
    </cfRule>
  </conditionalFormatting>
  <conditionalFormatting sqref="I1 K1">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2831F1-41CF-DC4C-A0AB-E2C2020B3904}">
  <dimension ref="A1:I30"/>
  <sheetViews>
    <sheetView workbookViewId="0">
      <selection activeCell="M43" sqref="M43"/>
    </sheetView>
  </sheetViews>
  <sheetFormatPr baseColWidth="10" defaultRowHeight="16" x14ac:dyDescent="0.2"/>
  <sheetData>
    <row r="1" spans="1:9" x14ac:dyDescent="0.2">
      <c r="A1" s="3" t="s">
        <v>0</v>
      </c>
      <c r="B1" s="3" t="s">
        <v>1</v>
      </c>
      <c r="C1" s="3" t="s">
        <v>2</v>
      </c>
      <c r="D1" s="3" t="s">
        <v>3</v>
      </c>
      <c r="E1" s="3" t="s">
        <v>4</v>
      </c>
      <c r="F1" s="3" t="s">
        <v>706</v>
      </c>
      <c r="G1" s="3" t="s">
        <v>708</v>
      </c>
      <c r="H1" s="3" t="s">
        <v>712</v>
      </c>
      <c r="I1" s="3" t="s">
        <v>703</v>
      </c>
    </row>
    <row r="2" spans="1:9" x14ac:dyDescent="0.2">
      <c r="A2" t="s">
        <v>605</v>
      </c>
      <c r="B2" t="s">
        <v>606</v>
      </c>
      <c r="C2" t="s">
        <v>607</v>
      </c>
      <c r="D2" t="s">
        <v>232</v>
      </c>
      <c r="E2" t="s">
        <v>188</v>
      </c>
      <c r="F2">
        <v>0</v>
      </c>
      <c r="G2">
        <v>45.404525616410702</v>
      </c>
      <c r="H2" s="1">
        <f t="shared" ref="H2:H30" si="0">(G2+0.000000000000001)/(F2+0.000000000000001)</f>
        <v>4.5404525616410696E+16</v>
      </c>
      <c r="I2" s="1">
        <f t="shared" ref="I2:I30" si="1">G2-F2</f>
        <v>45.404525616410702</v>
      </c>
    </row>
    <row r="3" spans="1:9" x14ac:dyDescent="0.2">
      <c r="A3" t="s">
        <v>623</v>
      </c>
      <c r="B3" t="s">
        <v>624</v>
      </c>
      <c r="C3" t="s">
        <v>625</v>
      </c>
      <c r="D3" t="s">
        <v>256</v>
      </c>
      <c r="E3" t="s">
        <v>188</v>
      </c>
      <c r="F3">
        <v>0</v>
      </c>
      <c r="G3">
        <v>2.4914490632212898</v>
      </c>
      <c r="H3" s="1">
        <f t="shared" si="0"/>
        <v>2491449063221290.5</v>
      </c>
      <c r="I3" s="1">
        <f t="shared" si="1"/>
        <v>2.4914490632212898</v>
      </c>
    </row>
    <row r="4" spans="1:9" x14ac:dyDescent="0.2">
      <c r="A4" t="s">
        <v>277</v>
      </c>
      <c r="B4" t="s">
        <v>278</v>
      </c>
      <c r="C4" t="s">
        <v>279</v>
      </c>
      <c r="D4" t="s">
        <v>280</v>
      </c>
      <c r="E4" t="s">
        <v>188</v>
      </c>
      <c r="F4">
        <v>0</v>
      </c>
      <c r="G4">
        <v>2.4127878683857298</v>
      </c>
      <c r="H4" s="1">
        <f t="shared" si="0"/>
        <v>2412787868385730.5</v>
      </c>
      <c r="I4" s="1">
        <f t="shared" si="1"/>
        <v>2.4127878683857298</v>
      </c>
    </row>
    <row r="5" spans="1:9" x14ac:dyDescent="0.2">
      <c r="A5" t="s">
        <v>599</v>
      </c>
      <c r="B5" t="s">
        <v>600</v>
      </c>
      <c r="C5" t="s">
        <v>601</v>
      </c>
      <c r="D5" t="s">
        <v>208</v>
      </c>
      <c r="E5" t="s">
        <v>188</v>
      </c>
      <c r="F5">
        <v>0</v>
      </c>
      <c r="G5">
        <v>1.25399143304492</v>
      </c>
      <c r="H5" s="1">
        <f t="shared" si="0"/>
        <v>1253991433044921</v>
      </c>
      <c r="I5" s="1">
        <f t="shared" si="1"/>
        <v>1.25399143304492</v>
      </c>
    </row>
    <row r="6" spans="1:9" x14ac:dyDescent="0.2">
      <c r="A6" t="s">
        <v>241</v>
      </c>
      <c r="B6" t="s">
        <v>242</v>
      </c>
      <c r="C6" t="s">
        <v>243</v>
      </c>
      <c r="D6" t="s">
        <v>244</v>
      </c>
      <c r="E6" t="s">
        <v>188</v>
      </c>
      <c r="F6">
        <v>0</v>
      </c>
      <c r="G6">
        <v>1.2526290401578599</v>
      </c>
      <c r="H6" s="1">
        <f t="shared" si="0"/>
        <v>1252629040157861</v>
      </c>
      <c r="I6" s="1">
        <f t="shared" si="1"/>
        <v>1.2526290401578599</v>
      </c>
    </row>
    <row r="7" spans="1:9" x14ac:dyDescent="0.2">
      <c r="A7" t="s">
        <v>245</v>
      </c>
      <c r="B7" t="s">
        <v>246</v>
      </c>
      <c r="C7" t="s">
        <v>247</v>
      </c>
      <c r="D7" t="s">
        <v>248</v>
      </c>
      <c r="E7" t="s">
        <v>188</v>
      </c>
      <c r="F7">
        <v>0</v>
      </c>
      <c r="G7">
        <v>1.2492464273686501</v>
      </c>
      <c r="H7" s="1">
        <f t="shared" si="0"/>
        <v>1249246427368651</v>
      </c>
      <c r="I7" s="1">
        <f t="shared" si="1"/>
        <v>1.2492464273686501</v>
      </c>
    </row>
    <row r="8" spans="1:9" x14ac:dyDescent="0.2">
      <c r="A8" t="s">
        <v>620</v>
      </c>
      <c r="B8" t="s">
        <v>621</v>
      </c>
      <c r="C8" t="s">
        <v>622</v>
      </c>
      <c r="D8" t="s">
        <v>252</v>
      </c>
      <c r="E8" t="s">
        <v>188</v>
      </c>
      <c r="F8">
        <v>0</v>
      </c>
      <c r="G8">
        <v>1.24013403272546</v>
      </c>
      <c r="H8" s="1">
        <f t="shared" si="0"/>
        <v>1240134032725461</v>
      </c>
      <c r="I8" s="1">
        <f t="shared" si="1"/>
        <v>1.24013403272546</v>
      </c>
    </row>
    <row r="9" spans="1:9" x14ac:dyDescent="0.2">
      <c r="A9" t="s">
        <v>384</v>
      </c>
      <c r="B9" t="s">
        <v>385</v>
      </c>
      <c r="C9" t="s">
        <v>386</v>
      </c>
      <c r="D9" t="s">
        <v>387</v>
      </c>
      <c r="E9" t="s">
        <v>359</v>
      </c>
      <c r="F9">
        <v>0</v>
      </c>
      <c r="G9">
        <v>0.98502851115669099</v>
      </c>
      <c r="H9" s="1">
        <f t="shared" si="0"/>
        <v>985028511156691.88</v>
      </c>
      <c r="I9" s="1">
        <f t="shared" si="1"/>
        <v>0.98502851115669099</v>
      </c>
    </row>
    <row r="10" spans="1:9" x14ac:dyDescent="0.2">
      <c r="A10" t="s">
        <v>392</v>
      </c>
      <c r="B10" t="s">
        <v>393</v>
      </c>
      <c r="C10" t="s">
        <v>394</v>
      </c>
      <c r="D10" t="s">
        <v>395</v>
      </c>
      <c r="E10" t="s">
        <v>359</v>
      </c>
      <c r="F10">
        <v>0</v>
      </c>
      <c r="G10">
        <v>0.98470433395768397</v>
      </c>
      <c r="H10" s="1">
        <f t="shared" si="0"/>
        <v>984704333957684.88</v>
      </c>
      <c r="I10" s="1">
        <f t="shared" si="1"/>
        <v>0.98470433395768397</v>
      </c>
    </row>
    <row r="11" spans="1:9" x14ac:dyDescent="0.2">
      <c r="A11" t="s">
        <v>265</v>
      </c>
      <c r="B11" t="s">
        <v>266</v>
      </c>
      <c r="C11" t="s">
        <v>267</v>
      </c>
      <c r="D11" t="s">
        <v>268</v>
      </c>
      <c r="E11" t="s">
        <v>188</v>
      </c>
      <c r="F11">
        <v>0</v>
      </c>
      <c r="G11">
        <v>0.62213954925968096</v>
      </c>
      <c r="H11" s="1">
        <f t="shared" si="0"/>
        <v>622139549259681.88</v>
      </c>
      <c r="I11" s="1">
        <f t="shared" si="1"/>
        <v>0.62213954925968096</v>
      </c>
    </row>
    <row r="12" spans="1:9" x14ac:dyDescent="0.2">
      <c r="A12" t="s">
        <v>269</v>
      </c>
      <c r="B12" t="s">
        <v>270</v>
      </c>
      <c r="C12" t="s">
        <v>271</v>
      </c>
      <c r="D12" t="s">
        <v>272</v>
      </c>
      <c r="E12" t="s">
        <v>188</v>
      </c>
      <c r="F12">
        <v>0</v>
      </c>
      <c r="G12">
        <v>0.62025054259396295</v>
      </c>
      <c r="H12" s="1">
        <f t="shared" si="0"/>
        <v>620250542593963.88</v>
      </c>
      <c r="I12" s="1">
        <f t="shared" si="1"/>
        <v>0.62025054259396295</v>
      </c>
    </row>
    <row r="13" spans="1:9" x14ac:dyDescent="0.2">
      <c r="A13" t="s">
        <v>193</v>
      </c>
      <c r="B13" t="s">
        <v>194</v>
      </c>
      <c r="C13" t="s">
        <v>195</v>
      </c>
      <c r="D13" t="s">
        <v>196</v>
      </c>
      <c r="E13" t="s">
        <v>188</v>
      </c>
      <c r="F13">
        <v>0</v>
      </c>
      <c r="G13">
        <v>0.61753876142020403</v>
      </c>
      <c r="H13" s="1">
        <f t="shared" si="0"/>
        <v>617538761420205</v>
      </c>
      <c r="I13" s="1">
        <f t="shared" si="1"/>
        <v>0.61753876142020403</v>
      </c>
    </row>
    <row r="14" spans="1:9" x14ac:dyDescent="0.2">
      <c r="A14" t="s">
        <v>201</v>
      </c>
      <c r="B14" t="s">
        <v>202</v>
      </c>
      <c r="C14" t="s">
        <v>203</v>
      </c>
      <c r="D14" t="s">
        <v>204</v>
      </c>
      <c r="E14" t="s">
        <v>188</v>
      </c>
      <c r="F14">
        <v>0</v>
      </c>
      <c r="G14">
        <v>0.61753876142020403</v>
      </c>
      <c r="H14" s="1">
        <f t="shared" si="0"/>
        <v>617538761420205</v>
      </c>
      <c r="I14" s="1">
        <f t="shared" si="1"/>
        <v>0.61753876142020403</v>
      </c>
    </row>
    <row r="15" spans="1:9" x14ac:dyDescent="0.2">
      <c r="A15" t="s">
        <v>189</v>
      </c>
      <c r="B15" t="s">
        <v>190</v>
      </c>
      <c r="C15" t="s">
        <v>191</v>
      </c>
      <c r="D15" t="s">
        <v>192</v>
      </c>
      <c r="E15" t="s">
        <v>188</v>
      </c>
      <c r="F15">
        <v>0</v>
      </c>
      <c r="G15">
        <v>0.47847791335615097</v>
      </c>
      <c r="H15" s="1">
        <f t="shared" si="0"/>
        <v>478477913356151.94</v>
      </c>
      <c r="I15" s="1">
        <f t="shared" si="1"/>
        <v>0.47847791335615097</v>
      </c>
    </row>
    <row r="16" spans="1:9" x14ac:dyDescent="0.2">
      <c r="A16" t="s">
        <v>689</v>
      </c>
      <c r="B16" t="s">
        <v>690</v>
      </c>
      <c r="C16" t="s">
        <v>691</v>
      </c>
      <c r="D16" t="s">
        <v>511</v>
      </c>
      <c r="E16" t="s">
        <v>487</v>
      </c>
      <c r="F16">
        <v>0</v>
      </c>
      <c r="G16">
        <v>0.20388402275477899</v>
      </c>
      <c r="H16" s="1">
        <f t="shared" si="0"/>
        <v>203884022754779.97</v>
      </c>
      <c r="I16" s="1">
        <f t="shared" si="1"/>
        <v>0.20388402275477899</v>
      </c>
    </row>
    <row r="17" spans="1:9" x14ac:dyDescent="0.2">
      <c r="A17" t="s">
        <v>168</v>
      </c>
      <c r="B17" t="s">
        <v>169</v>
      </c>
      <c r="C17" t="s">
        <v>170</v>
      </c>
      <c r="D17" t="s">
        <v>171</v>
      </c>
      <c r="E17" t="s">
        <v>163</v>
      </c>
      <c r="F17">
        <v>0</v>
      </c>
      <c r="G17">
        <v>0.119865864750324</v>
      </c>
      <c r="H17" s="1">
        <f t="shared" si="0"/>
        <v>119865864750324.98</v>
      </c>
      <c r="I17" s="1">
        <f t="shared" si="1"/>
        <v>0.119865864750324</v>
      </c>
    </row>
    <row r="18" spans="1:9" x14ac:dyDescent="0.2">
      <c r="A18" t="s">
        <v>587</v>
      </c>
      <c r="B18" t="s">
        <v>588</v>
      </c>
      <c r="C18" t="s">
        <v>589</v>
      </c>
      <c r="D18" t="s">
        <v>171</v>
      </c>
      <c r="E18" t="s">
        <v>163</v>
      </c>
      <c r="F18">
        <v>0</v>
      </c>
      <c r="G18">
        <v>0.119865864750324</v>
      </c>
      <c r="H18" s="1">
        <f t="shared" si="0"/>
        <v>119865864750324.98</v>
      </c>
      <c r="I18" s="1">
        <f t="shared" si="1"/>
        <v>0.119865864750324</v>
      </c>
    </row>
    <row r="19" spans="1:9" x14ac:dyDescent="0.2">
      <c r="A19" t="s">
        <v>412</v>
      </c>
      <c r="B19" t="s">
        <v>413</v>
      </c>
      <c r="C19" t="s">
        <v>414</v>
      </c>
      <c r="D19" t="s">
        <v>415</v>
      </c>
      <c r="E19" t="s">
        <v>416</v>
      </c>
      <c r="F19">
        <v>0</v>
      </c>
      <c r="G19">
        <v>9.36072818087271E-2</v>
      </c>
      <c r="H19" s="1">
        <f t="shared" si="0"/>
        <v>93607281808728.094</v>
      </c>
      <c r="I19" s="1">
        <f t="shared" si="1"/>
        <v>9.36072818087271E-2</v>
      </c>
    </row>
    <row r="20" spans="1:9" x14ac:dyDescent="0.2">
      <c r="A20" t="s">
        <v>659</v>
      </c>
      <c r="B20" t="s">
        <v>660</v>
      </c>
      <c r="C20" t="s">
        <v>661</v>
      </c>
      <c r="D20" t="s">
        <v>345</v>
      </c>
      <c r="E20" t="s">
        <v>297</v>
      </c>
      <c r="F20">
        <v>0</v>
      </c>
      <c r="G20">
        <v>6.4375780491170695E-2</v>
      </c>
      <c r="H20" s="1">
        <f t="shared" si="0"/>
        <v>64375780491171.688</v>
      </c>
      <c r="I20" s="1">
        <f t="shared" si="1"/>
        <v>6.4375780491170695E-2</v>
      </c>
    </row>
    <row r="21" spans="1:9" x14ac:dyDescent="0.2">
      <c r="A21" t="s">
        <v>302</v>
      </c>
      <c r="B21" t="s">
        <v>303</v>
      </c>
      <c r="C21" t="s">
        <v>304</v>
      </c>
      <c r="D21" t="s">
        <v>305</v>
      </c>
      <c r="E21" t="s">
        <v>297</v>
      </c>
      <c r="F21">
        <v>0</v>
      </c>
      <c r="G21">
        <v>5.9989100000059997E-2</v>
      </c>
      <c r="H21" s="1">
        <f t="shared" si="0"/>
        <v>59989100000060.992</v>
      </c>
      <c r="I21" s="1">
        <f t="shared" si="1"/>
        <v>5.9989100000059997E-2</v>
      </c>
    </row>
    <row r="22" spans="1:9" x14ac:dyDescent="0.2">
      <c r="A22" t="s">
        <v>314</v>
      </c>
      <c r="B22" t="s">
        <v>315</v>
      </c>
      <c r="C22" t="s">
        <v>316</v>
      </c>
      <c r="D22" t="s">
        <v>317</v>
      </c>
      <c r="E22" t="s">
        <v>297</v>
      </c>
      <c r="F22">
        <v>0</v>
      </c>
      <c r="G22">
        <v>5.9045012000059099E-2</v>
      </c>
      <c r="H22" s="1">
        <f t="shared" si="0"/>
        <v>59045012000060.094</v>
      </c>
      <c r="I22" s="1">
        <f t="shared" si="1"/>
        <v>5.9045012000059099E-2</v>
      </c>
    </row>
    <row r="23" spans="1:9" x14ac:dyDescent="0.2">
      <c r="A23" t="s">
        <v>425</v>
      </c>
      <c r="B23" t="s">
        <v>426</v>
      </c>
      <c r="C23" t="s">
        <v>427</v>
      </c>
      <c r="D23" t="s">
        <v>428</v>
      </c>
      <c r="E23" t="s">
        <v>416</v>
      </c>
      <c r="F23">
        <v>0</v>
      </c>
      <c r="G23">
        <v>5.18599514591448E-2</v>
      </c>
      <c r="H23" s="1">
        <f t="shared" si="0"/>
        <v>51859951459145.797</v>
      </c>
      <c r="I23" s="1">
        <f t="shared" si="1"/>
        <v>5.18599514591448E-2</v>
      </c>
    </row>
    <row r="24" spans="1:9" x14ac:dyDescent="0.2">
      <c r="A24" t="s">
        <v>417</v>
      </c>
      <c r="B24" t="s">
        <v>418</v>
      </c>
      <c r="C24" t="s">
        <v>419</v>
      </c>
      <c r="D24" t="s">
        <v>420</v>
      </c>
      <c r="E24" t="s">
        <v>416</v>
      </c>
      <c r="F24">
        <v>0</v>
      </c>
      <c r="G24">
        <v>4.17473303495823E-2</v>
      </c>
      <c r="H24" s="1">
        <f t="shared" si="0"/>
        <v>41747330349583.297</v>
      </c>
      <c r="I24" s="1">
        <f t="shared" si="1"/>
        <v>4.17473303495823E-2</v>
      </c>
    </row>
    <row r="25" spans="1:9" x14ac:dyDescent="0.2">
      <c r="A25" t="s">
        <v>576</v>
      </c>
      <c r="B25" t="s">
        <v>577</v>
      </c>
      <c r="C25" t="s">
        <v>578</v>
      </c>
      <c r="D25" t="s">
        <v>579</v>
      </c>
      <c r="E25" t="s">
        <v>551</v>
      </c>
      <c r="F25">
        <v>0</v>
      </c>
      <c r="G25">
        <v>2.52385674558828E-2</v>
      </c>
      <c r="H25" s="1">
        <f t="shared" si="0"/>
        <v>25238567455883.797</v>
      </c>
      <c r="I25" s="1">
        <f t="shared" si="1"/>
        <v>2.52385674558828E-2</v>
      </c>
    </row>
    <row r="26" spans="1:9" x14ac:dyDescent="0.2">
      <c r="A26" t="s">
        <v>21</v>
      </c>
      <c r="B26" t="s">
        <v>22</v>
      </c>
      <c r="C26" t="s">
        <v>23</v>
      </c>
      <c r="F26">
        <v>0</v>
      </c>
      <c r="G26">
        <v>8.2500000000000004E-3</v>
      </c>
      <c r="H26" s="1">
        <f t="shared" si="0"/>
        <v>8250000000000.999</v>
      </c>
      <c r="I26" s="1">
        <f t="shared" si="1"/>
        <v>8.2500000000000004E-3</v>
      </c>
    </row>
    <row r="27" spans="1:9" x14ac:dyDescent="0.2">
      <c r="A27" t="s">
        <v>355</v>
      </c>
      <c r="B27" t="s">
        <v>356</v>
      </c>
      <c r="C27" t="s">
        <v>357</v>
      </c>
      <c r="D27" t="s">
        <v>358</v>
      </c>
      <c r="E27" t="s">
        <v>359</v>
      </c>
      <c r="F27">
        <v>0</v>
      </c>
      <c r="G27">
        <v>8.2500000000000004E-3</v>
      </c>
      <c r="H27" s="1">
        <f t="shared" si="0"/>
        <v>8250000000000.999</v>
      </c>
      <c r="I27" s="1">
        <f t="shared" si="1"/>
        <v>8.2500000000000004E-3</v>
      </c>
    </row>
    <row r="28" spans="1:9" x14ac:dyDescent="0.2">
      <c r="A28" t="s">
        <v>360</v>
      </c>
      <c r="B28" t="s">
        <v>361</v>
      </c>
      <c r="C28" t="s">
        <v>362</v>
      </c>
      <c r="D28" t="s">
        <v>363</v>
      </c>
      <c r="E28" t="s">
        <v>359</v>
      </c>
      <c r="F28">
        <v>0</v>
      </c>
      <c r="G28">
        <v>8.2500000000000004E-3</v>
      </c>
      <c r="H28" s="1">
        <f t="shared" si="0"/>
        <v>8250000000000.999</v>
      </c>
      <c r="I28" s="1">
        <f t="shared" si="1"/>
        <v>8.2500000000000004E-3</v>
      </c>
    </row>
    <row r="29" spans="1:9" x14ac:dyDescent="0.2">
      <c r="A29" t="s">
        <v>368</v>
      </c>
      <c r="B29" t="s">
        <v>369</v>
      </c>
      <c r="C29" t="s">
        <v>370</v>
      </c>
      <c r="D29" t="s">
        <v>371</v>
      </c>
      <c r="E29" t="s">
        <v>359</v>
      </c>
      <c r="F29">
        <v>0</v>
      </c>
      <c r="G29">
        <v>8.2500000000000004E-3</v>
      </c>
      <c r="H29" s="1">
        <f t="shared" si="0"/>
        <v>8250000000000.999</v>
      </c>
      <c r="I29" s="1">
        <f t="shared" si="1"/>
        <v>8.2500000000000004E-3</v>
      </c>
    </row>
    <row r="30" spans="1:9" x14ac:dyDescent="0.2">
      <c r="A30" t="s">
        <v>376</v>
      </c>
      <c r="B30" t="s">
        <v>377</v>
      </c>
      <c r="C30" t="s">
        <v>378</v>
      </c>
      <c r="D30" t="s">
        <v>379</v>
      </c>
      <c r="E30" t="s">
        <v>359</v>
      </c>
      <c r="F30">
        <v>0</v>
      </c>
      <c r="G30">
        <v>8.2500000000000004E-3</v>
      </c>
      <c r="H30" s="1">
        <f t="shared" si="0"/>
        <v>8250000000000.999</v>
      </c>
      <c r="I30" s="1">
        <f t="shared" si="1"/>
        <v>8.2500000000000004E-3</v>
      </c>
    </row>
  </sheetData>
  <conditionalFormatting sqref="H2:H1048576">
    <cfRule type="colorScale" priority="3">
      <colorScale>
        <cfvo type="min"/>
        <cfvo type="percentile" val="50"/>
        <cfvo type="max"/>
        <color rgb="FF5A8AC6"/>
        <color rgb="FFFCFCFF"/>
        <color rgb="FFF8696B"/>
      </colorScale>
    </cfRule>
  </conditionalFormatting>
  <conditionalFormatting sqref="I2:I1048576">
    <cfRule type="colorScale" priority="2">
      <colorScale>
        <cfvo type="min"/>
        <cfvo type="percentile" val="50"/>
        <cfvo type="max"/>
        <color rgb="FF5A8AC6"/>
        <color rgb="FFFCFCFF"/>
        <color rgb="FFF8696B"/>
      </colorScale>
    </cfRule>
  </conditionalFormatting>
  <conditionalFormatting sqref="H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C9853-595F-FE4F-A162-B0D7EC97D983}">
  <dimension ref="A1:I92"/>
  <sheetViews>
    <sheetView workbookViewId="0">
      <selection activeCell="F9" sqref="F9"/>
    </sheetView>
  </sheetViews>
  <sheetFormatPr baseColWidth="10" defaultRowHeight="16" x14ac:dyDescent="0.2"/>
  <sheetData>
    <row r="1" spans="1:9" x14ac:dyDescent="0.2">
      <c r="A1" s="2" t="s">
        <v>0</v>
      </c>
      <c r="B1" s="2" t="s">
        <v>1</v>
      </c>
      <c r="C1" s="2" t="s">
        <v>2</v>
      </c>
      <c r="D1" s="2" t="s">
        <v>3</v>
      </c>
      <c r="E1" s="2" t="s">
        <v>4</v>
      </c>
      <c r="F1" s="2" t="s">
        <v>708</v>
      </c>
      <c r="G1" s="2" t="s">
        <v>709</v>
      </c>
      <c r="H1" s="2" t="s">
        <v>702</v>
      </c>
      <c r="I1" s="2" t="s">
        <v>703</v>
      </c>
    </row>
    <row r="2" spans="1:9" x14ac:dyDescent="0.2">
      <c r="A2" t="s">
        <v>5</v>
      </c>
      <c r="B2" t="s">
        <v>6</v>
      </c>
      <c r="C2" t="s">
        <v>7</v>
      </c>
      <c r="E2" t="s">
        <v>8</v>
      </c>
      <c r="F2" s="1">
        <v>6.4792887445319602E-6</v>
      </c>
      <c r="G2">
        <v>0.68200000000000005</v>
      </c>
      <c r="H2" s="1">
        <f t="shared" ref="H2:H33" si="0">(G2+0.000000000000001)/(F2+0.000000000000001)</f>
        <v>105258.46690661841</v>
      </c>
      <c r="I2" s="1">
        <f t="shared" ref="I2:I33" si="1">G2-F2</f>
        <v>0.68199352071125552</v>
      </c>
    </row>
    <row r="3" spans="1:9" x14ac:dyDescent="0.2">
      <c r="A3" t="s">
        <v>388</v>
      </c>
      <c r="B3" t="s">
        <v>389</v>
      </c>
      <c r="C3" t="s">
        <v>390</v>
      </c>
      <c r="D3" t="s">
        <v>391</v>
      </c>
      <c r="E3" t="s">
        <v>359</v>
      </c>
      <c r="F3">
        <v>0.121863402690014</v>
      </c>
      <c r="G3">
        <v>14.507260438188201</v>
      </c>
      <c r="H3" s="1">
        <f t="shared" si="0"/>
        <v>119.04525983974408</v>
      </c>
      <c r="I3" s="1">
        <f t="shared" si="1"/>
        <v>14.385397035498187</v>
      </c>
    </row>
    <row r="4" spans="1:9" x14ac:dyDescent="0.2">
      <c r="A4" t="s">
        <v>229</v>
      </c>
      <c r="B4" t="s">
        <v>230</v>
      </c>
      <c r="C4" t="s">
        <v>231</v>
      </c>
      <c r="D4" t="s">
        <v>232</v>
      </c>
      <c r="E4" t="s">
        <v>188</v>
      </c>
      <c r="F4">
        <v>0.75402754090998603</v>
      </c>
      <c r="G4">
        <v>55.248352795807101</v>
      </c>
      <c r="H4" s="1">
        <f t="shared" si="0"/>
        <v>73.271001121698347</v>
      </c>
      <c r="I4" s="1">
        <f t="shared" si="1"/>
        <v>54.494325254897113</v>
      </c>
    </row>
    <row r="5" spans="1:9" x14ac:dyDescent="0.2">
      <c r="A5" t="s">
        <v>380</v>
      </c>
      <c r="B5" t="s">
        <v>381</v>
      </c>
      <c r="C5" t="s">
        <v>382</v>
      </c>
      <c r="D5" t="s">
        <v>383</v>
      </c>
      <c r="E5" t="s">
        <v>359</v>
      </c>
      <c r="F5">
        <v>0.26340847604669199</v>
      </c>
      <c r="G5">
        <v>16.476993283302601</v>
      </c>
      <c r="H5" s="1">
        <f t="shared" si="0"/>
        <v>62.553010937969262</v>
      </c>
      <c r="I5" s="1">
        <f t="shared" si="1"/>
        <v>16.213584807255909</v>
      </c>
    </row>
    <row r="6" spans="1:9" x14ac:dyDescent="0.2">
      <c r="A6" t="s">
        <v>237</v>
      </c>
      <c r="B6" t="s">
        <v>238</v>
      </c>
      <c r="C6" t="s">
        <v>239</v>
      </c>
      <c r="D6" t="s">
        <v>240</v>
      </c>
      <c r="E6" t="s">
        <v>188</v>
      </c>
      <c r="F6">
        <v>0.77875737895142905</v>
      </c>
      <c r="G6">
        <v>17.226586584901199</v>
      </c>
      <c r="H6" s="1">
        <f t="shared" si="0"/>
        <v>22.120607843351934</v>
      </c>
      <c r="I6" s="1">
        <f t="shared" si="1"/>
        <v>16.44782920594977</v>
      </c>
    </row>
    <row r="7" spans="1:9" x14ac:dyDescent="0.2">
      <c r="A7" t="s">
        <v>205</v>
      </c>
      <c r="B7" t="s">
        <v>206</v>
      </c>
      <c r="C7" t="s">
        <v>207</v>
      </c>
      <c r="D7" t="s">
        <v>208</v>
      </c>
      <c r="E7" t="s">
        <v>188</v>
      </c>
      <c r="F7">
        <v>0.67646776090998595</v>
      </c>
      <c r="G7">
        <v>11.024955065171801</v>
      </c>
      <c r="H7" s="1">
        <f t="shared" si="0"/>
        <v>16.297827778726649</v>
      </c>
      <c r="I7" s="1">
        <f t="shared" si="1"/>
        <v>10.348487304261814</v>
      </c>
    </row>
    <row r="8" spans="1:9" x14ac:dyDescent="0.2">
      <c r="A8" t="s">
        <v>253</v>
      </c>
      <c r="B8" t="s">
        <v>254</v>
      </c>
      <c r="C8" t="s">
        <v>255</v>
      </c>
      <c r="D8" t="s">
        <v>256</v>
      </c>
      <c r="E8" t="s">
        <v>188</v>
      </c>
      <c r="F8">
        <v>1.5367175018199699</v>
      </c>
      <c r="G8">
        <v>22.137940315649001</v>
      </c>
      <c r="H8" s="1">
        <f t="shared" si="0"/>
        <v>14.405992181016037</v>
      </c>
      <c r="I8" s="1">
        <f t="shared" si="1"/>
        <v>20.601222813829033</v>
      </c>
    </row>
    <row r="9" spans="1:9" x14ac:dyDescent="0.2">
      <c r="A9" t="s">
        <v>285</v>
      </c>
      <c r="B9" t="s">
        <v>286</v>
      </c>
      <c r="C9" t="s">
        <v>287</v>
      </c>
      <c r="D9" t="s">
        <v>288</v>
      </c>
      <c r="E9" t="s">
        <v>188</v>
      </c>
      <c r="F9">
        <v>1.3451816208616401</v>
      </c>
      <c r="G9">
        <v>19.215931252427701</v>
      </c>
      <c r="H9" s="1">
        <f t="shared" si="0"/>
        <v>14.285008770874486</v>
      </c>
      <c r="I9" s="1">
        <f t="shared" si="1"/>
        <v>17.87074963156606</v>
      </c>
    </row>
    <row r="10" spans="1:9" x14ac:dyDescent="0.2">
      <c r="A10" t="s">
        <v>384</v>
      </c>
      <c r="B10" t="s">
        <v>385</v>
      </c>
      <c r="C10" t="s">
        <v>386</v>
      </c>
      <c r="D10" t="s">
        <v>387</v>
      </c>
      <c r="E10" t="s">
        <v>359</v>
      </c>
      <c r="F10">
        <v>7.0772536678338896E-2</v>
      </c>
      <c r="G10">
        <v>0.98502851115669099</v>
      </c>
      <c r="H10" s="1">
        <f t="shared" si="0"/>
        <v>13.918230960600319</v>
      </c>
      <c r="I10" s="1">
        <f t="shared" si="1"/>
        <v>0.91425597447835205</v>
      </c>
    </row>
    <row r="11" spans="1:9" x14ac:dyDescent="0.2">
      <c r="A11" t="s">
        <v>392</v>
      </c>
      <c r="B11" t="s">
        <v>393</v>
      </c>
      <c r="C11" t="s">
        <v>394</v>
      </c>
      <c r="D11" t="s">
        <v>395</v>
      </c>
      <c r="E11" t="s">
        <v>359</v>
      </c>
      <c r="F11">
        <v>7.0772536678338896E-2</v>
      </c>
      <c r="G11">
        <v>0.98470433395768397</v>
      </c>
      <c r="H11" s="1">
        <f t="shared" si="0"/>
        <v>13.913650409807286</v>
      </c>
      <c r="I11" s="1">
        <f t="shared" si="1"/>
        <v>0.91393179727934504</v>
      </c>
    </row>
    <row r="12" spans="1:9" x14ac:dyDescent="0.2">
      <c r="A12" t="s">
        <v>225</v>
      </c>
      <c r="B12" t="s">
        <v>226</v>
      </c>
      <c r="C12" t="s">
        <v>227</v>
      </c>
      <c r="D12" t="s">
        <v>228</v>
      </c>
      <c r="E12" t="s">
        <v>188</v>
      </c>
      <c r="F12">
        <v>0.76474696090998595</v>
      </c>
      <c r="G12">
        <v>9.8619548593964694</v>
      </c>
      <c r="H12" s="1">
        <f t="shared" si="0"/>
        <v>12.895709775245846</v>
      </c>
      <c r="I12" s="1">
        <f t="shared" si="1"/>
        <v>9.0972078984864844</v>
      </c>
    </row>
    <row r="13" spans="1:9" x14ac:dyDescent="0.2">
      <c r="A13" t="s">
        <v>281</v>
      </c>
      <c r="B13" t="s">
        <v>282</v>
      </c>
      <c r="C13" t="s">
        <v>283</v>
      </c>
      <c r="D13" t="s">
        <v>284</v>
      </c>
      <c r="E13" t="s">
        <v>188</v>
      </c>
      <c r="F13">
        <v>1.54765264570077</v>
      </c>
      <c r="G13">
        <v>19.215931252427701</v>
      </c>
      <c r="H13" s="1">
        <f t="shared" si="0"/>
        <v>12.416178336791329</v>
      </c>
      <c r="I13" s="1">
        <f t="shared" si="1"/>
        <v>17.668278606726933</v>
      </c>
    </row>
    <row r="14" spans="1:9" x14ac:dyDescent="0.2">
      <c r="A14" t="s">
        <v>209</v>
      </c>
      <c r="B14" t="s">
        <v>210</v>
      </c>
      <c r="C14" t="s">
        <v>211</v>
      </c>
      <c r="D14" t="s">
        <v>212</v>
      </c>
      <c r="E14" t="s">
        <v>188</v>
      </c>
      <c r="F14">
        <v>0.88332210479078399</v>
      </c>
      <c r="G14">
        <v>9.8619548593964694</v>
      </c>
      <c r="H14" s="1">
        <f t="shared" si="0"/>
        <v>11.164619119015795</v>
      </c>
      <c r="I14" s="1">
        <f t="shared" si="1"/>
        <v>8.9786327546056857</v>
      </c>
    </row>
    <row r="15" spans="1:9" x14ac:dyDescent="0.2">
      <c r="A15" t="s">
        <v>213</v>
      </c>
      <c r="B15" t="s">
        <v>214</v>
      </c>
      <c r="C15" t="s">
        <v>215</v>
      </c>
      <c r="D15" t="s">
        <v>216</v>
      </c>
      <c r="E15" t="s">
        <v>188</v>
      </c>
      <c r="F15">
        <v>0.88332210479078399</v>
      </c>
      <c r="G15">
        <v>9.8619548593964694</v>
      </c>
      <c r="H15" s="1">
        <f t="shared" si="0"/>
        <v>11.164619119015795</v>
      </c>
      <c r="I15" s="1">
        <f t="shared" si="1"/>
        <v>8.9786327546056857</v>
      </c>
    </row>
    <row r="16" spans="1:9" x14ac:dyDescent="0.2">
      <c r="A16" t="s">
        <v>24</v>
      </c>
      <c r="B16" t="s">
        <v>25</v>
      </c>
      <c r="C16" t="s">
        <v>26</v>
      </c>
      <c r="E16" t="s">
        <v>8</v>
      </c>
      <c r="F16">
        <v>1.1469531909099899</v>
      </c>
      <c r="G16">
        <v>11.259716993031301</v>
      </c>
      <c r="H16" s="1">
        <f t="shared" si="0"/>
        <v>9.8170675859037093</v>
      </c>
      <c r="I16" s="1">
        <f t="shared" si="1"/>
        <v>10.112763802121311</v>
      </c>
    </row>
    <row r="17" spans="1:9" x14ac:dyDescent="0.2">
      <c r="A17" t="s">
        <v>184</v>
      </c>
      <c r="B17" t="s">
        <v>185</v>
      </c>
      <c r="C17" t="s">
        <v>186</v>
      </c>
      <c r="D17" t="s">
        <v>187</v>
      </c>
      <c r="E17" t="s">
        <v>188</v>
      </c>
      <c r="F17">
        <v>1.1469531909099899</v>
      </c>
      <c r="G17">
        <v>11.259716993031301</v>
      </c>
      <c r="H17" s="1">
        <f t="shared" si="0"/>
        <v>9.8170675859037093</v>
      </c>
      <c r="I17" s="1">
        <f t="shared" si="1"/>
        <v>10.112763802121311</v>
      </c>
    </row>
    <row r="18" spans="1:9" x14ac:dyDescent="0.2">
      <c r="A18" t="s">
        <v>193</v>
      </c>
      <c r="B18" t="s">
        <v>194</v>
      </c>
      <c r="C18" t="s">
        <v>195</v>
      </c>
      <c r="D18" t="s">
        <v>196</v>
      </c>
      <c r="E18" t="s">
        <v>188</v>
      </c>
      <c r="F18">
        <v>6.31561791458361E-2</v>
      </c>
      <c r="G18">
        <v>0.61753876142020403</v>
      </c>
      <c r="H18" s="1">
        <f t="shared" si="0"/>
        <v>9.7779626597456968</v>
      </c>
      <c r="I18" s="1">
        <f t="shared" si="1"/>
        <v>0.55438258227436799</v>
      </c>
    </row>
    <row r="19" spans="1:9" x14ac:dyDescent="0.2">
      <c r="A19" t="s">
        <v>197</v>
      </c>
      <c r="B19" t="s">
        <v>198</v>
      </c>
      <c r="C19" t="s">
        <v>199</v>
      </c>
      <c r="D19" t="s">
        <v>200</v>
      </c>
      <c r="E19" t="s">
        <v>188</v>
      </c>
      <c r="F19">
        <v>1.08379701176415</v>
      </c>
      <c r="G19">
        <v>9.5461615568347007</v>
      </c>
      <c r="H19" s="1">
        <f t="shared" si="0"/>
        <v>8.8080714868330681</v>
      </c>
      <c r="I19" s="1">
        <f t="shared" si="1"/>
        <v>8.4623645450705514</v>
      </c>
    </row>
    <row r="20" spans="1:9" x14ac:dyDescent="0.2">
      <c r="A20" t="s">
        <v>15</v>
      </c>
      <c r="B20" t="s">
        <v>16</v>
      </c>
      <c r="C20" t="s">
        <v>17</v>
      </c>
      <c r="E20" t="s">
        <v>8</v>
      </c>
      <c r="F20">
        <v>3.0674111748824502</v>
      </c>
      <c r="G20">
        <v>19.652353343582298</v>
      </c>
      <c r="H20" s="1">
        <f t="shared" si="0"/>
        <v>6.4068206781359898</v>
      </c>
      <c r="I20" s="1">
        <f t="shared" si="1"/>
        <v>16.584942168699847</v>
      </c>
    </row>
    <row r="21" spans="1:9" x14ac:dyDescent="0.2">
      <c r="A21" t="s">
        <v>233</v>
      </c>
      <c r="B21" t="s">
        <v>234</v>
      </c>
      <c r="C21" t="s">
        <v>235</v>
      </c>
      <c r="D21" t="s">
        <v>236</v>
      </c>
      <c r="E21" t="s">
        <v>188</v>
      </c>
      <c r="F21">
        <v>4.0777734715557301</v>
      </c>
      <c r="G21">
        <v>19.728462052427702</v>
      </c>
      <c r="H21" s="1">
        <f t="shared" si="0"/>
        <v>4.8380475742564979</v>
      </c>
      <c r="I21" s="1">
        <f t="shared" si="1"/>
        <v>15.650688580871972</v>
      </c>
    </row>
    <row r="22" spans="1:9" x14ac:dyDescent="0.2">
      <c r="A22" t="s">
        <v>118</v>
      </c>
      <c r="B22" t="s">
        <v>119</v>
      </c>
      <c r="C22" t="s">
        <v>120</v>
      </c>
      <c r="E22" t="s">
        <v>96</v>
      </c>
      <c r="F22">
        <v>2.2210526315789498</v>
      </c>
      <c r="G22">
        <v>10</v>
      </c>
      <c r="H22" s="1">
        <f t="shared" si="0"/>
        <v>4.5023696682464394</v>
      </c>
      <c r="I22" s="1">
        <f t="shared" si="1"/>
        <v>7.7789473684210506</v>
      </c>
    </row>
    <row r="23" spans="1:9" x14ac:dyDescent="0.2">
      <c r="A23" t="s">
        <v>314</v>
      </c>
      <c r="B23" t="s">
        <v>315</v>
      </c>
      <c r="C23" t="s">
        <v>316</v>
      </c>
      <c r="D23" t="s">
        <v>317</v>
      </c>
      <c r="E23" t="s">
        <v>297</v>
      </c>
      <c r="F23">
        <v>1.4761252999719501E-2</v>
      </c>
      <c r="G23">
        <v>5.9045012000059099E-2</v>
      </c>
      <c r="H23" s="1">
        <f t="shared" si="0"/>
        <v>4.0000000000798099</v>
      </c>
      <c r="I23" s="1">
        <f t="shared" si="1"/>
        <v>4.4283759000339595E-2</v>
      </c>
    </row>
    <row r="24" spans="1:9" x14ac:dyDescent="0.2">
      <c r="A24" t="s">
        <v>93</v>
      </c>
      <c r="B24" t="s">
        <v>94</v>
      </c>
      <c r="C24" t="s">
        <v>95</v>
      </c>
      <c r="E24" t="s">
        <v>96</v>
      </c>
      <c r="F24">
        <v>0.41399999999999998</v>
      </c>
      <c r="G24">
        <v>1.6559999999999999</v>
      </c>
      <c r="H24" s="1">
        <f t="shared" si="0"/>
        <v>3.9999999999999929</v>
      </c>
      <c r="I24" s="1">
        <f t="shared" si="1"/>
        <v>1.242</v>
      </c>
    </row>
    <row r="25" spans="1:9" x14ac:dyDescent="0.2">
      <c r="A25" t="s">
        <v>115</v>
      </c>
      <c r="B25" t="s">
        <v>116</v>
      </c>
      <c r="C25" t="s">
        <v>117</v>
      </c>
      <c r="E25" t="s">
        <v>96</v>
      </c>
      <c r="F25">
        <v>0.11348</v>
      </c>
      <c r="G25">
        <v>0.45391999999999999</v>
      </c>
      <c r="H25" s="1">
        <f t="shared" si="0"/>
        <v>3.9999999999999738</v>
      </c>
      <c r="I25" s="1">
        <f t="shared" si="1"/>
        <v>0.34043999999999996</v>
      </c>
    </row>
    <row r="26" spans="1:9" x14ac:dyDescent="0.2">
      <c r="A26" t="s">
        <v>516</v>
      </c>
      <c r="B26" t="s">
        <v>517</v>
      </c>
      <c r="C26" t="s">
        <v>518</v>
      </c>
      <c r="D26" t="s">
        <v>515</v>
      </c>
      <c r="E26" t="s">
        <v>487</v>
      </c>
      <c r="F26">
        <v>0.1026775952</v>
      </c>
      <c r="G26">
        <v>0.4107103808</v>
      </c>
      <c r="H26" s="1">
        <f t="shared" si="0"/>
        <v>3.9999999999999707</v>
      </c>
      <c r="I26" s="1">
        <f t="shared" si="1"/>
        <v>0.30803278560000003</v>
      </c>
    </row>
    <row r="27" spans="1:9" x14ac:dyDescent="0.2">
      <c r="A27" t="s">
        <v>12</v>
      </c>
      <c r="B27" t="s">
        <v>13</v>
      </c>
      <c r="C27" t="s">
        <v>14</v>
      </c>
      <c r="E27" t="s">
        <v>8</v>
      </c>
      <c r="F27">
        <v>0.1</v>
      </c>
      <c r="G27">
        <v>0.4</v>
      </c>
      <c r="H27" s="1">
        <f t="shared" si="0"/>
        <v>3.9999999999999698</v>
      </c>
      <c r="I27" s="1">
        <f t="shared" si="1"/>
        <v>0.30000000000000004</v>
      </c>
    </row>
    <row r="28" spans="1:9" x14ac:dyDescent="0.2">
      <c r="A28" t="s">
        <v>121</v>
      </c>
      <c r="B28" t="s">
        <v>122</v>
      </c>
      <c r="C28" t="s">
        <v>123</v>
      </c>
      <c r="E28" t="s">
        <v>96</v>
      </c>
      <c r="F28">
        <v>0.1</v>
      </c>
      <c r="G28">
        <v>0.4</v>
      </c>
      <c r="H28" s="1">
        <f t="shared" si="0"/>
        <v>3.9999999999999698</v>
      </c>
      <c r="I28" s="1">
        <f t="shared" si="1"/>
        <v>0.30000000000000004</v>
      </c>
    </row>
    <row r="29" spans="1:9" x14ac:dyDescent="0.2">
      <c r="A29" t="s">
        <v>112</v>
      </c>
      <c r="B29" t="s">
        <v>113</v>
      </c>
      <c r="C29" t="s">
        <v>114</v>
      </c>
      <c r="E29" t="s">
        <v>96</v>
      </c>
      <c r="F29">
        <v>8.0790000000000001E-2</v>
      </c>
      <c r="G29">
        <v>0.32316</v>
      </c>
      <c r="H29" s="1">
        <f t="shared" si="0"/>
        <v>3.9999999999999627</v>
      </c>
      <c r="I29" s="1">
        <f t="shared" si="1"/>
        <v>0.24237</v>
      </c>
    </row>
    <row r="30" spans="1:9" x14ac:dyDescent="0.2">
      <c r="A30" t="s">
        <v>106</v>
      </c>
      <c r="B30" t="s">
        <v>107</v>
      </c>
      <c r="C30" t="s">
        <v>108</v>
      </c>
      <c r="E30" t="s">
        <v>96</v>
      </c>
      <c r="F30">
        <v>5.185E-2</v>
      </c>
      <c r="G30">
        <v>0.2074</v>
      </c>
      <c r="H30" s="1">
        <f t="shared" si="0"/>
        <v>3.9999999999999423</v>
      </c>
      <c r="I30" s="1">
        <f t="shared" si="1"/>
        <v>0.15554999999999999</v>
      </c>
    </row>
    <row r="31" spans="1:9" x14ac:dyDescent="0.2">
      <c r="A31" t="s">
        <v>33</v>
      </c>
      <c r="B31" t="s">
        <v>34</v>
      </c>
      <c r="C31" t="s">
        <v>35</v>
      </c>
      <c r="E31" t="s">
        <v>8</v>
      </c>
      <c r="F31">
        <v>2.2701350000001799E-2</v>
      </c>
      <c r="G31">
        <v>9.0805400000007794E-2</v>
      </c>
      <c r="H31" s="1">
        <f t="shared" si="0"/>
        <v>3.9999999999998943</v>
      </c>
      <c r="I31" s="1">
        <f t="shared" si="1"/>
        <v>6.8104050000005995E-2</v>
      </c>
    </row>
    <row r="32" spans="1:9" x14ac:dyDescent="0.2">
      <c r="A32" t="s">
        <v>97</v>
      </c>
      <c r="B32" t="s">
        <v>98</v>
      </c>
      <c r="C32" t="s">
        <v>99</v>
      </c>
      <c r="E32" t="s">
        <v>96</v>
      </c>
      <c r="F32">
        <v>1.966E-2</v>
      </c>
      <c r="G32">
        <v>7.8640000000000002E-2</v>
      </c>
      <c r="H32" s="1">
        <f t="shared" si="0"/>
        <v>3.9999999999998477</v>
      </c>
      <c r="I32" s="1">
        <f t="shared" si="1"/>
        <v>5.8980000000000005E-2</v>
      </c>
    </row>
    <row r="33" spans="1:9" x14ac:dyDescent="0.2">
      <c r="A33" t="s">
        <v>103</v>
      </c>
      <c r="B33" t="s">
        <v>104</v>
      </c>
      <c r="C33" t="s">
        <v>105</v>
      </c>
      <c r="E33" t="s">
        <v>96</v>
      </c>
      <c r="F33">
        <v>2.6900000000000001E-3</v>
      </c>
      <c r="G33">
        <v>1.076E-2</v>
      </c>
      <c r="H33" s="1">
        <f t="shared" si="0"/>
        <v>3.9999999999988844</v>
      </c>
      <c r="I33" s="1">
        <f t="shared" si="1"/>
        <v>8.0700000000000008E-3</v>
      </c>
    </row>
    <row r="34" spans="1:9" x14ac:dyDescent="0.2">
      <c r="A34" t="s">
        <v>109</v>
      </c>
      <c r="B34" t="s">
        <v>110</v>
      </c>
      <c r="C34" t="s">
        <v>111</v>
      </c>
      <c r="E34" t="s">
        <v>96</v>
      </c>
      <c r="F34">
        <v>2.3400000000000001E-3</v>
      </c>
      <c r="G34">
        <v>9.3600000000000003E-3</v>
      </c>
      <c r="H34" s="1">
        <f t="shared" ref="H34:H65" si="2">(G34+0.000000000000001)/(F34+0.000000000000001)</f>
        <v>3.9999999999987175</v>
      </c>
      <c r="I34" s="1">
        <f t="shared" ref="I34:I65" si="3">G34-F34</f>
        <v>7.0200000000000002E-3</v>
      </c>
    </row>
    <row r="35" spans="1:9" x14ac:dyDescent="0.2">
      <c r="A35" t="s">
        <v>100</v>
      </c>
      <c r="B35" t="s">
        <v>101</v>
      </c>
      <c r="C35" t="s">
        <v>102</v>
      </c>
      <c r="E35" t="s">
        <v>96</v>
      </c>
      <c r="F35">
        <v>1.1999999999999999E-3</v>
      </c>
      <c r="G35">
        <v>4.7999999999999996E-3</v>
      </c>
      <c r="H35" s="1">
        <f t="shared" si="2"/>
        <v>3.9999999999974998</v>
      </c>
      <c r="I35" s="1">
        <f t="shared" si="3"/>
        <v>3.5999999999999999E-3</v>
      </c>
    </row>
    <row r="36" spans="1:9" x14ac:dyDescent="0.2">
      <c r="A36" t="s">
        <v>342</v>
      </c>
      <c r="B36" t="s">
        <v>343</v>
      </c>
      <c r="C36" t="s">
        <v>344</v>
      </c>
      <c r="D36" t="s">
        <v>345</v>
      </c>
      <c r="E36" t="s">
        <v>297</v>
      </c>
      <c r="F36">
        <v>9.9376499999999507E-2</v>
      </c>
      <c r="G36">
        <v>0.330818994125958</v>
      </c>
      <c r="H36" s="1">
        <f t="shared" si="2"/>
        <v>3.3289459190649429</v>
      </c>
      <c r="I36" s="1">
        <f t="shared" si="3"/>
        <v>0.23144249412595849</v>
      </c>
    </row>
    <row r="37" spans="1:9" x14ac:dyDescent="0.2">
      <c r="A37" t="s">
        <v>322</v>
      </c>
      <c r="B37" t="s">
        <v>323</v>
      </c>
      <c r="C37" t="s">
        <v>324</v>
      </c>
      <c r="D37" t="s">
        <v>325</v>
      </c>
      <c r="E37" t="s">
        <v>297</v>
      </c>
      <c r="F37">
        <v>0.12615586000000001</v>
      </c>
      <c r="G37">
        <v>0.37356065363478802</v>
      </c>
      <c r="H37" s="1">
        <f t="shared" si="2"/>
        <v>2.9611042533797955</v>
      </c>
      <c r="I37" s="1">
        <f t="shared" si="3"/>
        <v>0.24740479363478801</v>
      </c>
    </row>
    <row r="38" spans="1:9" x14ac:dyDescent="0.2">
      <c r="A38" t="s">
        <v>39</v>
      </c>
      <c r="B38" t="s">
        <v>40</v>
      </c>
      <c r="C38" t="s">
        <v>41</v>
      </c>
      <c r="F38">
        <v>6.8881896304824499</v>
      </c>
      <c r="G38">
        <v>19.418207882679798</v>
      </c>
      <c r="H38" s="1">
        <f t="shared" si="2"/>
        <v>2.8190582612226578</v>
      </c>
      <c r="I38" s="1">
        <f t="shared" si="3"/>
        <v>12.530018252197348</v>
      </c>
    </row>
    <row r="39" spans="1:9" x14ac:dyDescent="0.2">
      <c r="A39" t="s">
        <v>293</v>
      </c>
      <c r="B39" t="s">
        <v>294</v>
      </c>
      <c r="C39" t="s">
        <v>295</v>
      </c>
      <c r="D39" t="s">
        <v>296</v>
      </c>
      <c r="E39" t="s">
        <v>297</v>
      </c>
      <c r="F39">
        <v>0.29994549999999998</v>
      </c>
      <c r="G39">
        <v>0.80659364090436403</v>
      </c>
      <c r="H39" s="1">
        <f t="shared" si="2"/>
        <v>2.6891339956904252</v>
      </c>
      <c r="I39" s="1">
        <f t="shared" si="3"/>
        <v>0.50664814090436405</v>
      </c>
    </row>
    <row r="40" spans="1:9" x14ac:dyDescent="0.2">
      <c r="A40" t="s">
        <v>298</v>
      </c>
      <c r="B40" t="s">
        <v>299</v>
      </c>
      <c r="C40" t="s">
        <v>300</v>
      </c>
      <c r="D40" t="s">
        <v>301</v>
      </c>
      <c r="E40" t="s">
        <v>297</v>
      </c>
      <c r="F40">
        <v>0.29994549999999998</v>
      </c>
      <c r="G40">
        <v>0.80659364090436403</v>
      </c>
      <c r="H40" s="1">
        <f t="shared" si="2"/>
        <v>2.6891339956904252</v>
      </c>
      <c r="I40" s="1">
        <f t="shared" si="3"/>
        <v>0.50664814090436405</v>
      </c>
    </row>
    <row r="41" spans="1:9" x14ac:dyDescent="0.2">
      <c r="A41" t="s">
        <v>310</v>
      </c>
      <c r="B41" t="s">
        <v>311</v>
      </c>
      <c r="C41" t="s">
        <v>312</v>
      </c>
      <c r="D41" t="s">
        <v>313</v>
      </c>
      <c r="E41" t="s">
        <v>297</v>
      </c>
      <c r="F41">
        <v>0.29522505999999998</v>
      </c>
      <c r="G41">
        <v>0.78771188090436395</v>
      </c>
      <c r="H41" s="1">
        <f t="shared" si="2"/>
        <v>2.6681741749984309</v>
      </c>
      <c r="I41" s="1">
        <f t="shared" si="3"/>
        <v>0.49248682090436396</v>
      </c>
    </row>
    <row r="42" spans="1:9" x14ac:dyDescent="0.2">
      <c r="A42" t="s">
        <v>55</v>
      </c>
      <c r="B42" t="s">
        <v>56</v>
      </c>
      <c r="C42" t="s">
        <v>57</v>
      </c>
      <c r="E42" t="s">
        <v>54</v>
      </c>
      <c r="F42">
        <v>0.30186385908079799</v>
      </c>
      <c r="G42">
        <v>0.78959306231985904</v>
      </c>
      <c r="H42" s="1">
        <f t="shared" si="2"/>
        <v>2.61572572723425</v>
      </c>
      <c r="I42" s="1">
        <f t="shared" si="3"/>
        <v>0.48772920323906105</v>
      </c>
    </row>
    <row r="43" spans="1:9" x14ac:dyDescent="0.2">
      <c r="A43" t="s">
        <v>483</v>
      </c>
      <c r="B43" t="s">
        <v>484</v>
      </c>
      <c r="C43" t="s">
        <v>485</v>
      </c>
      <c r="D43" t="s">
        <v>486</v>
      </c>
      <c r="E43" t="s">
        <v>487</v>
      </c>
      <c r="F43">
        <v>0.30186385908079799</v>
      </c>
      <c r="G43">
        <v>0.78959306231985904</v>
      </c>
      <c r="H43" s="1">
        <f t="shared" si="2"/>
        <v>2.61572572723425</v>
      </c>
      <c r="I43" s="1">
        <f t="shared" si="3"/>
        <v>0.48772920323906105</v>
      </c>
    </row>
    <row r="44" spans="1:9" x14ac:dyDescent="0.2">
      <c r="A44" t="s">
        <v>492</v>
      </c>
      <c r="B44" t="s">
        <v>493</v>
      </c>
      <c r="C44" t="s">
        <v>494</v>
      </c>
      <c r="D44" t="s">
        <v>495</v>
      </c>
      <c r="E44" t="s">
        <v>487</v>
      </c>
      <c r="F44">
        <v>0.30186385908079799</v>
      </c>
      <c r="G44">
        <v>0.78959306231985904</v>
      </c>
      <c r="H44" s="1">
        <f t="shared" si="2"/>
        <v>2.61572572723425</v>
      </c>
      <c r="I44" s="1">
        <f t="shared" si="3"/>
        <v>0.48772920323906105</v>
      </c>
    </row>
    <row r="45" spans="1:9" x14ac:dyDescent="0.2">
      <c r="A45" t="s">
        <v>318</v>
      </c>
      <c r="B45" t="s">
        <v>319</v>
      </c>
      <c r="C45" t="s">
        <v>320</v>
      </c>
      <c r="D45" t="s">
        <v>321</v>
      </c>
      <c r="E45" t="s">
        <v>297</v>
      </c>
      <c r="F45">
        <v>0.28046380700028001</v>
      </c>
      <c r="G45">
        <v>0.72866686890430399</v>
      </c>
      <c r="H45" s="1">
        <f t="shared" si="2"/>
        <v>2.5980780789429092</v>
      </c>
      <c r="I45" s="1">
        <f t="shared" si="3"/>
        <v>0.44820306190402398</v>
      </c>
    </row>
    <row r="46" spans="1:9" x14ac:dyDescent="0.2">
      <c r="A46" t="s">
        <v>58</v>
      </c>
      <c r="B46" t="s">
        <v>59</v>
      </c>
      <c r="C46" t="s">
        <v>60</v>
      </c>
      <c r="E46" t="s">
        <v>61</v>
      </c>
      <c r="F46">
        <v>1.69498203756332</v>
      </c>
      <c r="G46">
        <v>4.3783070109338702</v>
      </c>
      <c r="H46" s="1">
        <f t="shared" si="2"/>
        <v>2.5830993567507385</v>
      </c>
      <c r="I46" s="1">
        <f t="shared" si="3"/>
        <v>2.6833249733705502</v>
      </c>
    </row>
    <row r="47" spans="1:9" x14ac:dyDescent="0.2">
      <c r="A47" t="s">
        <v>306</v>
      </c>
      <c r="B47" t="s">
        <v>307</v>
      </c>
      <c r="C47" t="s">
        <v>308</v>
      </c>
      <c r="D47" t="s">
        <v>309</v>
      </c>
      <c r="E47" t="s">
        <v>297</v>
      </c>
      <c r="F47">
        <v>0.29994549999999998</v>
      </c>
      <c r="G47">
        <v>0.74660454090430395</v>
      </c>
      <c r="H47" s="1">
        <f t="shared" si="2"/>
        <v>2.4891339956902256</v>
      </c>
      <c r="I47" s="1">
        <f t="shared" si="3"/>
        <v>0.44665904090430397</v>
      </c>
    </row>
    <row r="48" spans="1:9" x14ac:dyDescent="0.2">
      <c r="A48" t="s">
        <v>326</v>
      </c>
      <c r="B48" t="s">
        <v>327</v>
      </c>
      <c r="C48" t="s">
        <v>328</v>
      </c>
      <c r="D48" t="s">
        <v>329</v>
      </c>
      <c r="E48" t="s">
        <v>297</v>
      </c>
      <c r="F48">
        <v>0.1690692</v>
      </c>
      <c r="G48">
        <v>0.41415122726957498</v>
      </c>
      <c r="H48" s="1">
        <f t="shared" si="2"/>
        <v>2.4495959481062992</v>
      </c>
      <c r="I48" s="1">
        <f t="shared" si="3"/>
        <v>0.24508202726957498</v>
      </c>
    </row>
    <row r="49" spans="1:9" x14ac:dyDescent="0.2">
      <c r="A49" t="s">
        <v>346</v>
      </c>
      <c r="B49" t="s">
        <v>347</v>
      </c>
      <c r="C49" t="s">
        <v>348</v>
      </c>
      <c r="D49" t="s">
        <v>333</v>
      </c>
      <c r="E49" t="s">
        <v>297</v>
      </c>
      <c r="F49">
        <v>6.9692699999999594E-2</v>
      </c>
      <c r="G49">
        <v>0.147708013634788</v>
      </c>
      <c r="H49" s="1">
        <f t="shared" si="2"/>
        <v>2.1194187287160311</v>
      </c>
      <c r="I49" s="1">
        <f t="shared" si="3"/>
        <v>7.8015313634788405E-2</v>
      </c>
    </row>
    <row r="50" spans="1:9" x14ac:dyDescent="0.2">
      <c r="A50" t="s">
        <v>68</v>
      </c>
      <c r="B50" t="s">
        <v>69</v>
      </c>
      <c r="C50" t="s">
        <v>70</v>
      </c>
      <c r="E50" t="s">
        <v>61</v>
      </c>
      <c r="F50">
        <v>0.98238031057328801</v>
      </c>
      <c r="G50">
        <v>1.89434490680528</v>
      </c>
      <c r="H50" s="1">
        <f t="shared" si="2"/>
        <v>1.9283213297503852</v>
      </c>
      <c r="I50" s="1">
        <f t="shared" si="3"/>
        <v>0.911964596231992</v>
      </c>
    </row>
    <row r="51" spans="1:9" x14ac:dyDescent="0.2">
      <c r="A51" t="s">
        <v>257</v>
      </c>
      <c r="B51" t="s">
        <v>258</v>
      </c>
      <c r="C51" t="s">
        <v>259</v>
      </c>
      <c r="D51" t="s">
        <v>260</v>
      </c>
      <c r="E51" t="s">
        <v>188</v>
      </c>
      <c r="F51">
        <v>12.852820080557599</v>
      </c>
      <c r="G51">
        <v>19.646491252427701</v>
      </c>
      <c r="H51" s="1">
        <f t="shared" si="2"/>
        <v>1.528574361835723</v>
      </c>
      <c r="I51" s="1">
        <f t="shared" si="3"/>
        <v>6.7936711718701019</v>
      </c>
    </row>
    <row r="52" spans="1:9" x14ac:dyDescent="0.2">
      <c r="A52" t="s">
        <v>450</v>
      </c>
      <c r="B52" t="s">
        <v>451</v>
      </c>
      <c r="C52" t="s">
        <v>452</v>
      </c>
      <c r="D52" t="s">
        <v>453</v>
      </c>
      <c r="E52" t="s">
        <v>54</v>
      </c>
      <c r="F52">
        <v>0.81304312017328795</v>
      </c>
      <c r="G52">
        <v>1.21699614520528</v>
      </c>
      <c r="H52" s="1">
        <f t="shared" si="2"/>
        <v>1.4968408378462081</v>
      </c>
      <c r="I52" s="1">
        <f t="shared" si="3"/>
        <v>0.40395302503199204</v>
      </c>
    </row>
    <row r="53" spans="1:9" x14ac:dyDescent="0.2">
      <c r="A53" t="s">
        <v>547</v>
      </c>
      <c r="B53" t="s">
        <v>548</v>
      </c>
      <c r="C53" t="s">
        <v>549</v>
      </c>
      <c r="D53" t="s">
        <v>550</v>
      </c>
      <c r="E53" t="s">
        <v>551</v>
      </c>
      <c r="F53">
        <v>4.9937005133302996</v>
      </c>
      <c r="G53">
        <v>7.0913564170344099</v>
      </c>
      <c r="H53" s="1">
        <f t="shared" si="2"/>
        <v>1.4200604137361819</v>
      </c>
      <c r="I53" s="1">
        <f t="shared" si="3"/>
        <v>2.0976559037041103</v>
      </c>
    </row>
    <row r="54" spans="1:9" x14ac:dyDescent="0.2">
      <c r="A54" t="s">
        <v>85</v>
      </c>
      <c r="B54" t="s">
        <v>86</v>
      </c>
      <c r="C54" t="s">
        <v>87</v>
      </c>
      <c r="E54" t="s">
        <v>61</v>
      </c>
      <c r="F54">
        <v>9.5279697360076394</v>
      </c>
      <c r="G54">
        <v>13.154121333476301</v>
      </c>
      <c r="H54" s="1">
        <f t="shared" si="2"/>
        <v>1.3805796720538359</v>
      </c>
      <c r="I54" s="1">
        <f t="shared" si="3"/>
        <v>3.6261515974686613</v>
      </c>
    </row>
    <row r="55" spans="1:9" x14ac:dyDescent="0.2">
      <c r="A55" t="s">
        <v>572</v>
      </c>
      <c r="B55" t="s">
        <v>573</v>
      </c>
      <c r="C55" t="s">
        <v>574</v>
      </c>
      <c r="D55" t="s">
        <v>575</v>
      </c>
      <c r="E55" t="s">
        <v>551</v>
      </c>
      <c r="F55">
        <v>11.5155408330047</v>
      </c>
      <c r="G55">
        <v>14.9980005600632</v>
      </c>
      <c r="H55" s="1">
        <f t="shared" si="2"/>
        <v>1.3024139098250098</v>
      </c>
      <c r="I55" s="1">
        <f t="shared" si="3"/>
        <v>3.4824597270585009</v>
      </c>
    </row>
    <row r="56" spans="1:9" x14ac:dyDescent="0.2">
      <c r="A56" t="s">
        <v>27</v>
      </c>
      <c r="B56" t="s">
        <v>28</v>
      </c>
      <c r="C56" t="s">
        <v>29</v>
      </c>
      <c r="E56" t="s">
        <v>8</v>
      </c>
      <c r="F56">
        <v>3.0016744952824399</v>
      </c>
      <c r="G56">
        <v>3.83227234187977</v>
      </c>
      <c r="H56" s="1">
        <f t="shared" si="2"/>
        <v>1.2767114981663512</v>
      </c>
      <c r="I56" s="1">
        <f t="shared" si="3"/>
        <v>0.83059784659733005</v>
      </c>
    </row>
    <row r="57" spans="1:9" x14ac:dyDescent="0.2">
      <c r="A57" t="s">
        <v>564</v>
      </c>
      <c r="B57" t="s">
        <v>565</v>
      </c>
      <c r="C57" t="s">
        <v>566</v>
      </c>
      <c r="D57" t="s">
        <v>567</v>
      </c>
      <c r="E57" t="s">
        <v>551</v>
      </c>
      <c r="F57">
        <v>5.96511771056488</v>
      </c>
      <c r="G57">
        <v>7.5116195637595498</v>
      </c>
      <c r="H57" s="1">
        <f t="shared" si="2"/>
        <v>1.2592575583974888</v>
      </c>
      <c r="I57" s="1">
        <f t="shared" si="3"/>
        <v>1.5465018531946697</v>
      </c>
    </row>
    <row r="58" spans="1:9" x14ac:dyDescent="0.2">
      <c r="A58" t="s">
        <v>568</v>
      </c>
      <c r="B58" t="s">
        <v>569</v>
      </c>
      <c r="C58" t="s">
        <v>570</v>
      </c>
      <c r="D58" t="s">
        <v>571</v>
      </c>
      <c r="E58" t="s">
        <v>551</v>
      </c>
      <c r="F58">
        <v>11.930235421129799</v>
      </c>
      <c r="G58">
        <v>15.0232391275191</v>
      </c>
      <c r="H58" s="1">
        <f t="shared" si="2"/>
        <v>1.2592575583974848</v>
      </c>
      <c r="I58" s="1">
        <f t="shared" si="3"/>
        <v>3.0930037063893003</v>
      </c>
    </row>
    <row r="59" spans="1:9" x14ac:dyDescent="0.2">
      <c r="A59" t="s">
        <v>580</v>
      </c>
      <c r="B59" t="s">
        <v>581</v>
      </c>
      <c r="C59" t="s">
        <v>582</v>
      </c>
      <c r="D59" t="s">
        <v>583</v>
      </c>
      <c r="E59" t="s">
        <v>551</v>
      </c>
      <c r="F59">
        <v>5.2183994593052301</v>
      </c>
      <c r="G59">
        <v>6.5395290616471602</v>
      </c>
      <c r="H59" s="1">
        <f t="shared" si="2"/>
        <v>1.2531675876184885</v>
      </c>
      <c r="I59" s="1">
        <f t="shared" si="3"/>
        <v>1.3211296023419301</v>
      </c>
    </row>
    <row r="60" spans="1:9" x14ac:dyDescent="0.2">
      <c r="A60" t="s">
        <v>62</v>
      </c>
      <c r="B60" t="s">
        <v>63</v>
      </c>
      <c r="C60" t="s">
        <v>64</v>
      </c>
      <c r="E60" t="s">
        <v>61</v>
      </c>
      <c r="F60">
        <v>6.0179383762364598</v>
      </c>
      <c r="G60">
        <v>6.95976080989215</v>
      </c>
      <c r="H60" s="1">
        <f t="shared" si="2"/>
        <v>1.1565025054717648</v>
      </c>
      <c r="I60" s="1">
        <f t="shared" si="3"/>
        <v>0.94182243365569018</v>
      </c>
    </row>
    <row r="61" spans="1:9" x14ac:dyDescent="0.2">
      <c r="A61" t="s">
        <v>462</v>
      </c>
      <c r="B61" t="s">
        <v>463</v>
      </c>
      <c r="C61" t="s">
        <v>464</v>
      </c>
      <c r="D61" t="s">
        <v>465</v>
      </c>
      <c r="E61" t="s">
        <v>54</v>
      </c>
      <c r="F61">
        <v>0.19262946007960599</v>
      </c>
      <c r="G61">
        <v>0.19798399999999999</v>
      </c>
      <c r="H61" s="1">
        <f t="shared" si="2"/>
        <v>1.0277970976930588</v>
      </c>
      <c r="I61" s="1">
        <f t="shared" si="3"/>
        <v>5.3545399203940025E-3</v>
      </c>
    </row>
    <row r="62" spans="1:9" x14ac:dyDescent="0.2">
      <c r="A62" t="s">
        <v>74</v>
      </c>
      <c r="B62" t="s">
        <v>75</v>
      </c>
      <c r="C62" t="s">
        <v>76</v>
      </c>
      <c r="E62" t="s">
        <v>61</v>
      </c>
      <c r="F62">
        <v>2.4262383540357502</v>
      </c>
      <c r="G62">
        <v>2.1139292416952702</v>
      </c>
      <c r="H62" s="1">
        <f t="shared" si="2"/>
        <v>0.87127847030321981</v>
      </c>
      <c r="I62" s="1">
        <f t="shared" si="3"/>
        <v>-0.31230911234047998</v>
      </c>
    </row>
    <row r="63" spans="1:9" x14ac:dyDescent="0.2">
      <c r="A63" t="s">
        <v>508</v>
      </c>
      <c r="B63" t="s">
        <v>509</v>
      </c>
      <c r="C63" t="s">
        <v>510</v>
      </c>
      <c r="D63" t="s">
        <v>511</v>
      </c>
      <c r="E63" t="s">
        <v>487</v>
      </c>
      <c r="F63">
        <v>0.82777371693123303</v>
      </c>
      <c r="G63">
        <v>0.68061676947991501</v>
      </c>
      <c r="H63" s="1">
        <f t="shared" si="2"/>
        <v>0.82222563432327145</v>
      </c>
      <c r="I63" s="1">
        <f t="shared" si="3"/>
        <v>-0.14715694745131802</v>
      </c>
    </row>
    <row r="64" spans="1:9" x14ac:dyDescent="0.2">
      <c r="A64" t="s">
        <v>425</v>
      </c>
      <c r="B64" t="s">
        <v>426</v>
      </c>
      <c r="C64" t="s">
        <v>427</v>
      </c>
      <c r="D64" t="s">
        <v>428</v>
      </c>
      <c r="E64" t="s">
        <v>416</v>
      </c>
      <c r="F64">
        <v>6.5852119011672205E-2</v>
      </c>
      <c r="G64">
        <v>5.18599514591448E-2</v>
      </c>
      <c r="H64" s="1">
        <f t="shared" si="2"/>
        <v>0.78752137725367499</v>
      </c>
      <c r="I64" s="1">
        <f t="shared" si="3"/>
        <v>-1.3992167552527406E-2</v>
      </c>
    </row>
    <row r="65" spans="1:9" x14ac:dyDescent="0.2">
      <c r="A65" t="s">
        <v>454</v>
      </c>
      <c r="B65" t="s">
        <v>455</v>
      </c>
      <c r="C65" t="s">
        <v>456</v>
      </c>
      <c r="D65" t="s">
        <v>457</v>
      </c>
      <c r="E65" t="s">
        <v>54</v>
      </c>
      <c r="F65">
        <v>0.26340199675794501</v>
      </c>
      <c r="G65">
        <v>0.19798399999999999</v>
      </c>
      <c r="H65" s="1">
        <f t="shared" si="2"/>
        <v>0.75164198615373035</v>
      </c>
      <c r="I65" s="1">
        <f t="shared" si="3"/>
        <v>-6.5417996757945018E-2</v>
      </c>
    </row>
    <row r="66" spans="1:9" x14ac:dyDescent="0.2">
      <c r="A66" t="s">
        <v>466</v>
      </c>
      <c r="B66" t="s">
        <v>467</v>
      </c>
      <c r="C66" t="s">
        <v>468</v>
      </c>
      <c r="D66" t="s">
        <v>469</v>
      </c>
      <c r="E66" t="s">
        <v>470</v>
      </c>
      <c r="F66">
        <v>0.26340199675795001</v>
      </c>
      <c r="G66">
        <v>0.19798399999999999</v>
      </c>
      <c r="H66" s="1">
        <f t="shared" ref="H66:H92" si="4">(G66+0.000000000000001)/(F66+0.000000000000001)</f>
        <v>0.75164198615371614</v>
      </c>
      <c r="I66" s="1">
        <f t="shared" ref="I66:I92" si="5">G66-F66</f>
        <v>-6.5417996757950014E-2</v>
      </c>
    </row>
    <row r="67" spans="1:9" x14ac:dyDescent="0.2">
      <c r="A67" t="s">
        <v>471</v>
      </c>
      <c r="B67" t="s">
        <v>472</v>
      </c>
      <c r="C67" t="s">
        <v>473</v>
      </c>
      <c r="D67" t="s">
        <v>474</v>
      </c>
      <c r="E67" t="s">
        <v>470</v>
      </c>
      <c r="F67">
        <v>0.26340199675795001</v>
      </c>
      <c r="G67">
        <v>0.19798399999999999</v>
      </c>
      <c r="H67" s="1">
        <f t="shared" si="4"/>
        <v>0.75164198615371614</v>
      </c>
      <c r="I67" s="1">
        <f t="shared" si="5"/>
        <v>-6.5417996757950014E-2</v>
      </c>
    </row>
    <row r="68" spans="1:9" x14ac:dyDescent="0.2">
      <c r="A68" t="s">
        <v>249</v>
      </c>
      <c r="B68" t="s">
        <v>250</v>
      </c>
      <c r="C68" t="s">
        <v>251</v>
      </c>
      <c r="D68" t="s">
        <v>252</v>
      </c>
      <c r="E68" t="s">
        <v>188</v>
      </c>
      <c r="F68">
        <v>29.321508686873401</v>
      </c>
      <c r="G68">
        <v>20.886625285153201</v>
      </c>
      <c r="H68" s="1">
        <f t="shared" si="4"/>
        <v>0.71233119373914366</v>
      </c>
      <c r="I68" s="1">
        <f t="shared" si="5"/>
        <v>-8.4348834017201995</v>
      </c>
    </row>
    <row r="69" spans="1:9" x14ac:dyDescent="0.2">
      <c r="A69" t="s">
        <v>417</v>
      </c>
      <c r="B69" t="s">
        <v>418</v>
      </c>
      <c r="C69" t="s">
        <v>419</v>
      </c>
      <c r="D69" t="s">
        <v>420</v>
      </c>
      <c r="E69" t="s">
        <v>416</v>
      </c>
      <c r="F69">
        <v>6.5852119011672205E-2</v>
      </c>
      <c r="G69">
        <v>4.17473303495823E-2</v>
      </c>
      <c r="H69" s="1">
        <f t="shared" si="4"/>
        <v>0.63395576294489486</v>
      </c>
      <c r="I69" s="1">
        <f t="shared" si="5"/>
        <v>-2.4104788662089906E-2</v>
      </c>
    </row>
    <row r="70" spans="1:9" x14ac:dyDescent="0.2">
      <c r="A70" t="s">
        <v>500</v>
      </c>
      <c r="B70" t="s">
        <v>501</v>
      </c>
      <c r="C70" t="s">
        <v>502</v>
      </c>
      <c r="D70" t="s">
        <v>503</v>
      </c>
      <c r="E70" t="s">
        <v>487</v>
      </c>
      <c r="F70">
        <v>0.76943475025289398</v>
      </c>
      <c r="G70">
        <v>0.47673274672513599</v>
      </c>
      <c r="H70" s="1">
        <f t="shared" si="4"/>
        <v>0.6195882712191596</v>
      </c>
      <c r="I70" s="1">
        <f t="shared" si="5"/>
        <v>-0.29270200352775799</v>
      </c>
    </row>
    <row r="71" spans="1:9" x14ac:dyDescent="0.2">
      <c r="A71" t="s">
        <v>496</v>
      </c>
      <c r="B71" t="s">
        <v>497</v>
      </c>
      <c r="C71" t="s">
        <v>498</v>
      </c>
      <c r="D71" t="s">
        <v>499</v>
      </c>
      <c r="E71" t="s">
        <v>487</v>
      </c>
      <c r="F71">
        <v>0.82777371693123303</v>
      </c>
      <c r="G71">
        <v>0.47673274672513599</v>
      </c>
      <c r="H71" s="1">
        <f t="shared" si="4"/>
        <v>0.57592157974344194</v>
      </c>
      <c r="I71" s="1">
        <f t="shared" si="5"/>
        <v>-0.35104097020609704</v>
      </c>
    </row>
    <row r="72" spans="1:9" x14ac:dyDescent="0.2">
      <c r="A72" t="s">
        <v>543</v>
      </c>
      <c r="B72" t="s">
        <v>544</v>
      </c>
      <c r="C72" t="s">
        <v>545</v>
      </c>
      <c r="D72" t="s">
        <v>546</v>
      </c>
      <c r="E72" t="s">
        <v>487</v>
      </c>
      <c r="F72">
        <v>0.75602322025289403</v>
      </c>
      <c r="G72">
        <v>0.42026314672513598</v>
      </c>
      <c r="H72" s="1">
        <f t="shared" si="4"/>
        <v>0.55588655938974474</v>
      </c>
      <c r="I72" s="1">
        <f t="shared" si="5"/>
        <v>-0.33576007352775805</v>
      </c>
    </row>
    <row r="73" spans="1:9" x14ac:dyDescent="0.2">
      <c r="A73" t="s">
        <v>519</v>
      </c>
      <c r="B73" t="s">
        <v>520</v>
      </c>
      <c r="C73" t="s">
        <v>521</v>
      </c>
      <c r="D73" t="s">
        <v>522</v>
      </c>
      <c r="E73" t="s">
        <v>487</v>
      </c>
      <c r="F73">
        <v>0.79953891693123302</v>
      </c>
      <c r="G73">
        <v>0.42023174824499498</v>
      </c>
      <c r="H73" s="1">
        <f t="shared" si="4"/>
        <v>0.52559261262468215</v>
      </c>
      <c r="I73" s="1">
        <f t="shared" si="5"/>
        <v>-0.37930716868623804</v>
      </c>
    </row>
    <row r="74" spans="1:9" x14ac:dyDescent="0.2">
      <c r="A74" t="s">
        <v>523</v>
      </c>
      <c r="B74" t="s">
        <v>524</v>
      </c>
      <c r="C74" t="s">
        <v>525</v>
      </c>
      <c r="D74" t="s">
        <v>526</v>
      </c>
      <c r="E74" t="s">
        <v>487</v>
      </c>
      <c r="F74">
        <v>0.79953891693123302</v>
      </c>
      <c r="G74">
        <v>0.42023174824499498</v>
      </c>
      <c r="H74" s="1">
        <f t="shared" si="4"/>
        <v>0.52559261262468215</v>
      </c>
      <c r="I74" s="1">
        <f t="shared" si="5"/>
        <v>-0.37930716868623804</v>
      </c>
    </row>
    <row r="75" spans="1:9" x14ac:dyDescent="0.2">
      <c r="A75" t="s">
        <v>535</v>
      </c>
      <c r="B75" t="s">
        <v>536</v>
      </c>
      <c r="C75" t="s">
        <v>537</v>
      </c>
      <c r="D75" t="s">
        <v>538</v>
      </c>
      <c r="E75" t="s">
        <v>487</v>
      </c>
      <c r="F75">
        <v>0.81365631693123297</v>
      </c>
      <c r="G75">
        <v>0.42026314672513598</v>
      </c>
      <c r="H75" s="1">
        <f t="shared" si="4"/>
        <v>0.51651187114258645</v>
      </c>
      <c r="I75" s="1">
        <f t="shared" si="5"/>
        <v>-0.39339317020609699</v>
      </c>
    </row>
    <row r="76" spans="1:9" x14ac:dyDescent="0.2">
      <c r="A76" t="s">
        <v>241</v>
      </c>
      <c r="B76" t="s">
        <v>242</v>
      </c>
      <c r="C76" t="s">
        <v>243</v>
      </c>
      <c r="D76" t="s">
        <v>244</v>
      </c>
      <c r="E76" t="s">
        <v>188</v>
      </c>
      <c r="F76">
        <v>3.2990160926043002</v>
      </c>
      <c r="G76">
        <v>1.2526290401578599</v>
      </c>
      <c r="H76" s="1">
        <f t="shared" si="4"/>
        <v>0.37969776593875715</v>
      </c>
      <c r="I76" s="1">
        <f t="shared" si="5"/>
        <v>-2.0463870524464403</v>
      </c>
    </row>
    <row r="77" spans="1:9" x14ac:dyDescent="0.2">
      <c r="A77" t="s">
        <v>412</v>
      </c>
      <c r="B77" t="s">
        <v>413</v>
      </c>
      <c r="C77" t="s">
        <v>414</v>
      </c>
      <c r="D77" t="s">
        <v>415</v>
      </c>
      <c r="E77" t="s">
        <v>416</v>
      </c>
      <c r="F77">
        <v>0.26340847604668899</v>
      </c>
      <c r="G77">
        <v>9.36072818087271E-2</v>
      </c>
      <c r="H77" s="1">
        <f t="shared" si="4"/>
        <v>0.35536928504964249</v>
      </c>
      <c r="I77" s="1">
        <f t="shared" si="5"/>
        <v>-0.16980119423796189</v>
      </c>
    </row>
    <row r="78" spans="1:9" x14ac:dyDescent="0.2">
      <c r="A78" t="s">
        <v>396</v>
      </c>
      <c r="B78" t="s">
        <v>397</v>
      </c>
      <c r="C78" t="s">
        <v>398</v>
      </c>
      <c r="D78" t="s">
        <v>399</v>
      </c>
      <c r="E78" t="s">
        <v>359</v>
      </c>
      <c r="F78">
        <v>50</v>
      </c>
      <c r="G78">
        <v>15.597009283302601</v>
      </c>
      <c r="H78" s="1">
        <f t="shared" si="4"/>
        <v>0.31194018566605203</v>
      </c>
      <c r="I78" s="1">
        <f t="shared" si="5"/>
        <v>-34.402990716697403</v>
      </c>
    </row>
    <row r="79" spans="1:9" x14ac:dyDescent="0.2">
      <c r="A79" t="s">
        <v>404</v>
      </c>
      <c r="B79" t="s">
        <v>405</v>
      </c>
      <c r="C79" t="s">
        <v>406</v>
      </c>
      <c r="D79" t="s">
        <v>407</v>
      </c>
      <c r="E79" t="s">
        <v>359</v>
      </c>
      <c r="F79">
        <v>50</v>
      </c>
      <c r="G79">
        <v>15.597009283302601</v>
      </c>
      <c r="H79" s="1">
        <f t="shared" si="4"/>
        <v>0.31194018566605203</v>
      </c>
      <c r="I79" s="1">
        <f t="shared" si="5"/>
        <v>-34.402990716697403</v>
      </c>
    </row>
    <row r="80" spans="1:9" x14ac:dyDescent="0.2">
      <c r="A80" t="s">
        <v>330</v>
      </c>
      <c r="B80" t="s">
        <v>331</v>
      </c>
      <c r="C80" t="s">
        <v>332</v>
      </c>
      <c r="D80" t="s">
        <v>333</v>
      </c>
      <c r="E80" t="s">
        <v>297</v>
      </c>
      <c r="F80">
        <v>2.1480670346142898</v>
      </c>
      <c r="G80">
        <v>0.26644321363478801</v>
      </c>
      <c r="H80" s="1">
        <f t="shared" si="4"/>
        <v>0.12403859346160109</v>
      </c>
      <c r="I80" s="1">
        <f t="shared" si="5"/>
        <v>-1.8816238209795018</v>
      </c>
    </row>
    <row r="81" spans="1:9" x14ac:dyDescent="0.2">
      <c r="A81" t="s">
        <v>269</v>
      </c>
      <c r="B81" t="s">
        <v>270</v>
      </c>
      <c r="C81" t="s">
        <v>271</v>
      </c>
      <c r="D81" t="s">
        <v>272</v>
      </c>
      <c r="E81" t="s">
        <v>188</v>
      </c>
      <c r="F81">
        <v>5.7901909769414397</v>
      </c>
      <c r="G81">
        <v>0.62025054259396295</v>
      </c>
      <c r="H81" s="1">
        <f t="shared" si="4"/>
        <v>0.10712091277541931</v>
      </c>
      <c r="I81" s="1">
        <f t="shared" si="5"/>
        <v>-5.1699404343474766</v>
      </c>
    </row>
    <row r="82" spans="1:9" x14ac:dyDescent="0.2">
      <c r="A82" t="s">
        <v>512</v>
      </c>
      <c r="B82" t="s">
        <v>513</v>
      </c>
      <c r="C82" t="s">
        <v>514</v>
      </c>
      <c r="D82" t="s">
        <v>515</v>
      </c>
      <c r="E82" t="s">
        <v>487</v>
      </c>
      <c r="F82">
        <v>0.710978721731233</v>
      </c>
      <c r="G82">
        <v>6.5990967444994705E-2</v>
      </c>
      <c r="H82" s="1">
        <f t="shared" si="4"/>
        <v>9.2817077963047362E-2</v>
      </c>
      <c r="I82" s="1">
        <f t="shared" si="5"/>
        <v>-0.64498775428623834</v>
      </c>
    </row>
    <row r="83" spans="1:9" x14ac:dyDescent="0.2">
      <c r="A83" t="s">
        <v>265</v>
      </c>
      <c r="B83" t="s">
        <v>266</v>
      </c>
      <c r="C83" t="s">
        <v>267</v>
      </c>
      <c r="D83" t="s">
        <v>268</v>
      </c>
      <c r="E83" t="s">
        <v>188</v>
      </c>
      <c r="F83">
        <v>7.0626291036161302</v>
      </c>
      <c r="G83">
        <v>0.62213954925968096</v>
      </c>
      <c r="H83" s="1">
        <f t="shared" si="4"/>
        <v>8.8088945367546023E-2</v>
      </c>
      <c r="I83" s="1">
        <f t="shared" si="5"/>
        <v>-6.4404895543564491</v>
      </c>
    </row>
    <row r="84" spans="1:9" x14ac:dyDescent="0.2">
      <c r="A84" t="s">
        <v>576</v>
      </c>
      <c r="B84" t="s">
        <v>577</v>
      </c>
      <c r="C84" t="s">
        <v>578</v>
      </c>
      <c r="D84" t="s">
        <v>579</v>
      </c>
      <c r="E84" t="s">
        <v>551</v>
      </c>
      <c r="F84">
        <v>0.41469458812504001</v>
      </c>
      <c r="G84">
        <v>2.52385674558828E-2</v>
      </c>
      <c r="H84" s="1">
        <f t="shared" si="4"/>
        <v>6.0860614482564038E-2</v>
      </c>
      <c r="I84" s="1">
        <f t="shared" si="5"/>
        <v>-0.38945602066915719</v>
      </c>
    </row>
    <row r="85" spans="1:9" x14ac:dyDescent="0.2">
      <c r="A85" t="s">
        <v>168</v>
      </c>
      <c r="B85" t="s">
        <v>169</v>
      </c>
      <c r="C85" t="s">
        <v>170</v>
      </c>
      <c r="D85" t="s">
        <v>171</v>
      </c>
      <c r="E85" t="s">
        <v>163</v>
      </c>
      <c r="F85">
        <v>1.96951453365081</v>
      </c>
      <c r="G85">
        <v>0.119865864750324</v>
      </c>
      <c r="H85" s="1">
        <f t="shared" si="4"/>
        <v>6.0860614482562053E-2</v>
      </c>
      <c r="I85" s="1">
        <f t="shared" si="5"/>
        <v>-1.8496486689004861</v>
      </c>
    </row>
    <row r="86" spans="1:9" x14ac:dyDescent="0.2">
      <c r="A86" t="s">
        <v>587</v>
      </c>
      <c r="B86" t="s">
        <v>588</v>
      </c>
      <c r="C86" t="s">
        <v>589</v>
      </c>
      <c r="D86" t="s">
        <v>171</v>
      </c>
      <c r="E86" t="s">
        <v>163</v>
      </c>
      <c r="F86">
        <v>1.96951453365081</v>
      </c>
      <c r="G86">
        <v>0.119865864750324</v>
      </c>
      <c r="H86" s="1">
        <f t="shared" si="4"/>
        <v>6.0860614482562053E-2</v>
      </c>
      <c r="I86" s="1">
        <f t="shared" si="5"/>
        <v>-1.8496486689004861</v>
      </c>
    </row>
    <row r="87" spans="1:9" x14ac:dyDescent="0.2">
      <c r="A87" t="s">
        <v>620</v>
      </c>
      <c r="B87" t="s">
        <v>621</v>
      </c>
      <c r="C87" t="s">
        <v>622</v>
      </c>
      <c r="D87" t="s">
        <v>252</v>
      </c>
      <c r="E87" t="s">
        <v>188</v>
      </c>
      <c r="F87">
        <v>27.7847911850534</v>
      </c>
      <c r="G87">
        <v>1.24013403272546</v>
      </c>
      <c r="H87" s="1">
        <f t="shared" si="4"/>
        <v>4.4633555979091938E-2</v>
      </c>
      <c r="I87" s="1">
        <f t="shared" si="5"/>
        <v>-26.54465715232794</v>
      </c>
    </row>
    <row r="88" spans="1:9" x14ac:dyDescent="0.2">
      <c r="A88" t="s">
        <v>531</v>
      </c>
      <c r="B88" t="s">
        <v>532</v>
      </c>
      <c r="C88" t="s">
        <v>533</v>
      </c>
      <c r="D88" t="s">
        <v>534</v>
      </c>
      <c r="E88" t="s">
        <v>487</v>
      </c>
      <c r="F88">
        <v>13.0532572316291</v>
      </c>
      <c r="G88">
        <v>0.42029454520527798</v>
      </c>
      <c r="H88" s="1">
        <f t="shared" si="4"/>
        <v>3.2198441948027436E-2</v>
      </c>
      <c r="I88" s="1">
        <f t="shared" si="5"/>
        <v>-12.632962686423822</v>
      </c>
    </row>
    <row r="89" spans="1:9" x14ac:dyDescent="0.2">
      <c r="A89" t="s">
        <v>527</v>
      </c>
      <c r="B89" t="s">
        <v>528</v>
      </c>
      <c r="C89" t="s">
        <v>529</v>
      </c>
      <c r="D89" t="s">
        <v>530</v>
      </c>
      <c r="E89" t="s">
        <v>487</v>
      </c>
      <c r="F89">
        <v>45.8149921306359</v>
      </c>
      <c r="G89">
        <v>0.42026314672513598</v>
      </c>
      <c r="H89" s="1">
        <f t="shared" si="4"/>
        <v>9.1730485411152651E-3</v>
      </c>
      <c r="I89" s="1">
        <f t="shared" si="5"/>
        <v>-45.394728983910767</v>
      </c>
    </row>
    <row r="90" spans="1:9" x14ac:dyDescent="0.2">
      <c r="A90" t="s">
        <v>433</v>
      </c>
      <c r="B90" t="s">
        <v>434</v>
      </c>
      <c r="C90" t="s">
        <v>435</v>
      </c>
      <c r="D90" t="s">
        <v>436</v>
      </c>
      <c r="E90" t="s">
        <v>437</v>
      </c>
      <c r="F90">
        <v>1.41173999999999E-2</v>
      </c>
      <c r="G90" s="1">
        <v>3.1398480141670698E-5</v>
      </c>
      <c r="H90" s="1">
        <f t="shared" si="4"/>
        <v>2.2240979318195065E-3</v>
      </c>
      <c r="I90" s="1">
        <f t="shared" si="5"/>
        <v>-1.4086001519858228E-2</v>
      </c>
    </row>
    <row r="91" spans="1:9" x14ac:dyDescent="0.2">
      <c r="A91" t="s">
        <v>438</v>
      </c>
      <c r="B91" t="s">
        <v>439</v>
      </c>
      <c r="C91" t="s">
        <v>440</v>
      </c>
      <c r="D91" t="s">
        <v>441</v>
      </c>
      <c r="E91" t="s">
        <v>437</v>
      </c>
      <c r="F91">
        <v>1.41173999999999E-2</v>
      </c>
      <c r="G91" s="1">
        <v>3.1398480141670698E-5</v>
      </c>
      <c r="H91" s="1">
        <f t="shared" si="4"/>
        <v>2.2240979318195065E-3</v>
      </c>
      <c r="I91" s="1">
        <f t="shared" si="5"/>
        <v>-1.4086001519858228E-2</v>
      </c>
    </row>
    <row r="92" spans="1:9" x14ac:dyDescent="0.2">
      <c r="A92" t="s">
        <v>446</v>
      </c>
      <c r="B92" t="s">
        <v>447</v>
      </c>
      <c r="C92" t="s">
        <v>448</v>
      </c>
      <c r="D92" t="s">
        <v>449</v>
      </c>
      <c r="E92" t="s">
        <v>437</v>
      </c>
      <c r="F92">
        <v>1.41173999999999E-2</v>
      </c>
      <c r="G92" s="1">
        <v>3.1398480141442399E-5</v>
      </c>
      <c r="H92" s="1">
        <f t="shared" si="4"/>
        <v>2.224097931803335E-3</v>
      </c>
      <c r="I92" s="1">
        <f t="shared" si="5"/>
        <v>-1.4086001519858457E-2</v>
      </c>
    </row>
  </sheetData>
  <sortState xmlns:xlrd2="http://schemas.microsoft.com/office/spreadsheetml/2017/richdata2" ref="A2:I92">
    <sortCondition descending="1" ref="H2:H92"/>
  </sortState>
  <conditionalFormatting sqref="I1:I1048576">
    <cfRule type="colorScale" priority="2">
      <colorScale>
        <cfvo type="min"/>
        <cfvo type="percentile" val="50"/>
        <cfvo type="max"/>
        <color rgb="FF5A8AC6"/>
        <color rgb="FFFCFCFF"/>
        <color rgb="FFF8696B"/>
      </colorScale>
    </cfRule>
  </conditionalFormatting>
  <conditionalFormatting sqref="H1:H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008F6-15D2-F44F-9DA0-E514EB709900}">
  <dimension ref="A1:I52"/>
  <sheetViews>
    <sheetView workbookViewId="0">
      <selection activeCell="E7" sqref="E7"/>
    </sheetView>
  </sheetViews>
  <sheetFormatPr baseColWidth="10" defaultRowHeight="16" x14ac:dyDescent="0.2"/>
  <sheetData>
    <row r="1" spans="1:9" x14ac:dyDescent="0.2">
      <c r="A1" s="2" t="s">
        <v>0</v>
      </c>
      <c r="B1" s="2" t="s">
        <v>1</v>
      </c>
      <c r="C1" s="2" t="s">
        <v>2</v>
      </c>
      <c r="D1" s="2" t="s">
        <v>3</v>
      </c>
      <c r="E1" s="2" t="s">
        <v>4</v>
      </c>
      <c r="F1" s="2" t="s">
        <v>713</v>
      </c>
      <c r="G1" s="2" t="s">
        <v>709</v>
      </c>
      <c r="H1" s="2" t="s">
        <v>702</v>
      </c>
      <c r="I1" s="2" t="s">
        <v>703</v>
      </c>
    </row>
    <row r="2" spans="1:9" x14ac:dyDescent="0.2">
      <c r="A2" t="s">
        <v>605</v>
      </c>
      <c r="B2" t="s">
        <v>606</v>
      </c>
      <c r="C2" t="s">
        <v>607</v>
      </c>
      <c r="D2" t="s">
        <v>232</v>
      </c>
      <c r="E2" t="s">
        <v>188</v>
      </c>
      <c r="F2">
        <v>0</v>
      </c>
      <c r="G2">
        <v>45.404525616410702</v>
      </c>
      <c r="H2" s="1">
        <f t="shared" ref="H2:H33" si="0">(G2+0.000000000000001)/(F2+0.000000000000001)</f>
        <v>4.5404525616410696E+16</v>
      </c>
      <c r="I2" s="1">
        <f t="shared" ref="I2:I33" si="1">G2-F2</f>
        <v>45.404525616410702</v>
      </c>
    </row>
    <row r="3" spans="1:9" x14ac:dyDescent="0.2">
      <c r="A3" t="s">
        <v>273</v>
      </c>
      <c r="B3" t="s">
        <v>274</v>
      </c>
      <c r="C3" t="s">
        <v>275</v>
      </c>
      <c r="D3" t="s">
        <v>276</v>
      </c>
      <c r="E3" t="s">
        <v>188</v>
      </c>
      <c r="F3">
        <v>0</v>
      </c>
      <c r="G3">
        <v>15.9913132921883</v>
      </c>
      <c r="H3" s="1">
        <f t="shared" si="0"/>
        <v>1.59913132921883E+16</v>
      </c>
      <c r="I3" s="1">
        <f t="shared" si="1"/>
        <v>15.9913132921883</v>
      </c>
    </row>
    <row r="4" spans="1:9" x14ac:dyDescent="0.2">
      <c r="A4" t="s">
        <v>18</v>
      </c>
      <c r="B4" t="s">
        <v>19</v>
      </c>
      <c r="C4" t="s">
        <v>20</v>
      </c>
      <c r="E4" t="s">
        <v>8</v>
      </c>
      <c r="F4">
        <v>0</v>
      </c>
      <c r="G4">
        <v>15.597009283302601</v>
      </c>
      <c r="H4" s="1">
        <f t="shared" si="0"/>
        <v>1.5597009283302602E+16</v>
      </c>
      <c r="I4" s="1">
        <f t="shared" si="1"/>
        <v>15.597009283302601</v>
      </c>
    </row>
    <row r="5" spans="1:9" x14ac:dyDescent="0.2">
      <c r="A5" t="s">
        <v>623</v>
      </c>
      <c r="B5" t="s">
        <v>624</v>
      </c>
      <c r="C5" t="s">
        <v>625</v>
      </c>
      <c r="D5" t="s">
        <v>256</v>
      </c>
      <c r="E5" t="s">
        <v>188</v>
      </c>
      <c r="F5">
        <v>0</v>
      </c>
      <c r="G5">
        <v>2.4914490632212898</v>
      </c>
      <c r="H5" s="1">
        <f t="shared" si="0"/>
        <v>2491449063221290.5</v>
      </c>
      <c r="I5" s="1">
        <f t="shared" si="1"/>
        <v>2.4914490632212898</v>
      </c>
    </row>
    <row r="6" spans="1:9" x14ac:dyDescent="0.2">
      <c r="A6" t="s">
        <v>277</v>
      </c>
      <c r="B6" t="s">
        <v>278</v>
      </c>
      <c r="C6" t="s">
        <v>279</v>
      </c>
      <c r="D6" t="s">
        <v>280</v>
      </c>
      <c r="E6" t="s">
        <v>188</v>
      </c>
      <c r="F6">
        <v>0</v>
      </c>
      <c r="G6">
        <v>2.4127878683857298</v>
      </c>
      <c r="H6" s="1">
        <f t="shared" si="0"/>
        <v>2412787868385730.5</v>
      </c>
      <c r="I6" s="1">
        <f t="shared" si="1"/>
        <v>2.4127878683857298</v>
      </c>
    </row>
    <row r="7" spans="1:9" x14ac:dyDescent="0.2">
      <c r="A7" t="s">
        <v>599</v>
      </c>
      <c r="B7" t="s">
        <v>600</v>
      </c>
      <c r="C7" t="s">
        <v>601</v>
      </c>
      <c r="D7" t="s">
        <v>208</v>
      </c>
      <c r="E7" t="s">
        <v>188</v>
      </c>
      <c r="F7">
        <v>0</v>
      </c>
      <c r="G7">
        <v>1.25399143304492</v>
      </c>
      <c r="H7" s="1">
        <f t="shared" si="0"/>
        <v>1253991433044921</v>
      </c>
      <c r="I7" s="1">
        <f t="shared" si="1"/>
        <v>1.25399143304492</v>
      </c>
    </row>
    <row r="8" spans="1:9" x14ac:dyDescent="0.2">
      <c r="A8" t="s">
        <v>245</v>
      </c>
      <c r="B8" t="s">
        <v>246</v>
      </c>
      <c r="C8" t="s">
        <v>247</v>
      </c>
      <c r="D8" t="s">
        <v>248</v>
      </c>
      <c r="E8" t="s">
        <v>188</v>
      </c>
      <c r="F8">
        <v>0</v>
      </c>
      <c r="G8">
        <v>1.2492464273686501</v>
      </c>
      <c r="H8" s="1">
        <f t="shared" si="0"/>
        <v>1249246427368651</v>
      </c>
      <c r="I8" s="1">
        <f t="shared" si="1"/>
        <v>1.2492464273686501</v>
      </c>
    </row>
    <row r="9" spans="1:9" x14ac:dyDescent="0.2">
      <c r="A9" t="s">
        <v>408</v>
      </c>
      <c r="B9" t="s">
        <v>409</v>
      </c>
      <c r="C9" t="s">
        <v>410</v>
      </c>
      <c r="D9" t="s">
        <v>411</v>
      </c>
      <c r="E9" t="s">
        <v>359</v>
      </c>
      <c r="F9">
        <v>0</v>
      </c>
      <c r="G9">
        <v>0.78637671819127297</v>
      </c>
      <c r="H9" s="1">
        <f t="shared" si="0"/>
        <v>786376718191273.88</v>
      </c>
      <c r="I9" s="1">
        <f t="shared" si="1"/>
        <v>0.78637671819127297</v>
      </c>
    </row>
    <row r="10" spans="1:9" x14ac:dyDescent="0.2">
      <c r="A10" t="s">
        <v>201</v>
      </c>
      <c r="B10" t="s">
        <v>202</v>
      </c>
      <c r="C10" t="s">
        <v>203</v>
      </c>
      <c r="D10" t="s">
        <v>204</v>
      </c>
      <c r="E10" t="s">
        <v>188</v>
      </c>
      <c r="F10">
        <v>0</v>
      </c>
      <c r="G10">
        <v>0.61753876142020403</v>
      </c>
      <c r="H10" s="1">
        <f t="shared" si="0"/>
        <v>617538761420205</v>
      </c>
      <c r="I10" s="1">
        <f t="shared" si="1"/>
        <v>0.61753876142020403</v>
      </c>
    </row>
    <row r="11" spans="1:9" x14ac:dyDescent="0.2">
      <c r="A11" t="s">
        <v>189</v>
      </c>
      <c r="B11" t="s">
        <v>190</v>
      </c>
      <c r="C11" t="s">
        <v>191</v>
      </c>
      <c r="D11" t="s">
        <v>192</v>
      </c>
      <c r="E11" t="s">
        <v>188</v>
      </c>
      <c r="F11">
        <v>0</v>
      </c>
      <c r="G11">
        <v>0.47847791335615097</v>
      </c>
      <c r="H11" s="1">
        <f t="shared" si="0"/>
        <v>478477913356151.94</v>
      </c>
      <c r="I11" s="1">
        <f t="shared" si="1"/>
        <v>0.47847791335615097</v>
      </c>
    </row>
    <row r="12" spans="1:9" x14ac:dyDescent="0.2">
      <c r="A12" t="s">
        <v>338</v>
      </c>
      <c r="B12" t="s">
        <v>339</v>
      </c>
      <c r="C12" t="s">
        <v>340</v>
      </c>
      <c r="D12" t="s">
        <v>341</v>
      </c>
      <c r="E12" t="s">
        <v>297</v>
      </c>
      <c r="F12">
        <v>0</v>
      </c>
      <c r="G12">
        <v>0.26644321363478801</v>
      </c>
      <c r="H12" s="1">
        <f t="shared" si="0"/>
        <v>266443213634789</v>
      </c>
      <c r="I12" s="1">
        <f t="shared" si="1"/>
        <v>0.26644321363478801</v>
      </c>
    </row>
    <row r="13" spans="1:9" x14ac:dyDescent="0.2">
      <c r="A13" t="s">
        <v>689</v>
      </c>
      <c r="B13" t="s">
        <v>690</v>
      </c>
      <c r="C13" t="s">
        <v>691</v>
      </c>
      <c r="D13" t="s">
        <v>511</v>
      </c>
      <c r="E13" t="s">
        <v>487</v>
      </c>
      <c r="F13">
        <v>0</v>
      </c>
      <c r="G13">
        <v>0.20388402275477899</v>
      </c>
      <c r="H13" s="1">
        <f t="shared" si="0"/>
        <v>203884022754779.97</v>
      </c>
      <c r="I13" s="1">
        <f t="shared" si="1"/>
        <v>0.20388402275477899</v>
      </c>
    </row>
    <row r="14" spans="1:9" x14ac:dyDescent="0.2">
      <c r="A14" t="s">
        <v>352</v>
      </c>
      <c r="B14" t="s">
        <v>353</v>
      </c>
      <c r="C14" t="s">
        <v>354</v>
      </c>
      <c r="D14" t="s">
        <v>341</v>
      </c>
      <c r="E14" t="s">
        <v>297</v>
      </c>
      <c r="F14">
        <v>0</v>
      </c>
      <c r="G14">
        <v>0.147708013634788</v>
      </c>
      <c r="H14" s="1">
        <f t="shared" si="0"/>
        <v>147708013634789</v>
      </c>
      <c r="I14" s="1">
        <f t="shared" si="1"/>
        <v>0.147708013634788</v>
      </c>
    </row>
    <row r="15" spans="1:9" x14ac:dyDescent="0.2">
      <c r="A15" t="s">
        <v>659</v>
      </c>
      <c r="B15" t="s">
        <v>660</v>
      </c>
      <c r="C15" t="s">
        <v>661</v>
      </c>
      <c r="D15" t="s">
        <v>345</v>
      </c>
      <c r="E15" t="s">
        <v>297</v>
      </c>
      <c r="F15">
        <v>0</v>
      </c>
      <c r="G15">
        <v>6.4375780491170695E-2</v>
      </c>
      <c r="H15" s="1">
        <f t="shared" si="0"/>
        <v>64375780491171.688</v>
      </c>
      <c r="I15" s="1">
        <f t="shared" si="1"/>
        <v>6.4375780491170695E-2</v>
      </c>
    </row>
    <row r="16" spans="1:9" x14ac:dyDescent="0.2">
      <c r="A16" t="s">
        <v>302</v>
      </c>
      <c r="B16" t="s">
        <v>303</v>
      </c>
      <c r="C16" t="s">
        <v>304</v>
      </c>
      <c r="D16" t="s">
        <v>305</v>
      </c>
      <c r="E16" t="s">
        <v>297</v>
      </c>
      <c r="F16">
        <v>0</v>
      </c>
      <c r="G16">
        <v>5.9989100000059997E-2</v>
      </c>
      <c r="H16" s="1">
        <f t="shared" si="0"/>
        <v>59989100000060.992</v>
      </c>
      <c r="I16" s="1">
        <f t="shared" si="1"/>
        <v>5.9989100000059997E-2</v>
      </c>
    </row>
    <row r="17" spans="1:9" x14ac:dyDescent="0.2">
      <c r="A17" t="s">
        <v>65</v>
      </c>
      <c r="B17" t="s">
        <v>66</v>
      </c>
      <c r="C17" t="s">
        <v>67</v>
      </c>
      <c r="E17" t="s">
        <v>61</v>
      </c>
      <c r="F17">
        <v>0</v>
      </c>
      <c r="G17">
        <v>5.6438201519858802E-2</v>
      </c>
      <c r="H17" s="1">
        <f t="shared" si="0"/>
        <v>56438201519859.797</v>
      </c>
      <c r="I17" s="1">
        <f t="shared" si="1"/>
        <v>5.6438201519858802E-2</v>
      </c>
    </row>
    <row r="18" spans="1:9" x14ac:dyDescent="0.2">
      <c r="A18" t="s">
        <v>698</v>
      </c>
      <c r="B18" t="s">
        <v>699</v>
      </c>
      <c r="C18" t="s">
        <v>700</v>
      </c>
      <c r="F18">
        <v>0</v>
      </c>
      <c r="G18">
        <v>5.5E-2</v>
      </c>
      <c r="H18" s="1">
        <f t="shared" si="0"/>
        <v>55000000000000.992</v>
      </c>
      <c r="I18" s="1">
        <f t="shared" si="1"/>
        <v>5.5E-2</v>
      </c>
    </row>
    <row r="19" spans="1:9" x14ac:dyDescent="0.2">
      <c r="A19" t="s">
        <v>376</v>
      </c>
      <c r="B19" t="s">
        <v>377</v>
      </c>
      <c r="C19" t="s">
        <v>378</v>
      </c>
      <c r="D19" t="s">
        <v>379</v>
      </c>
      <c r="E19" t="s">
        <v>359</v>
      </c>
      <c r="F19">
        <v>0</v>
      </c>
      <c r="G19">
        <v>8.2500000000000004E-3</v>
      </c>
      <c r="H19" s="1">
        <f t="shared" si="0"/>
        <v>8250000000000.999</v>
      </c>
      <c r="I19" s="1">
        <f t="shared" si="1"/>
        <v>8.2500000000000004E-3</v>
      </c>
    </row>
    <row r="20" spans="1:9" x14ac:dyDescent="0.2">
      <c r="A20" t="s">
        <v>372</v>
      </c>
      <c r="B20" t="s">
        <v>373</v>
      </c>
      <c r="C20" t="s">
        <v>374</v>
      </c>
      <c r="D20" t="s">
        <v>375</v>
      </c>
      <c r="E20" t="s">
        <v>359</v>
      </c>
      <c r="F20">
        <v>8.2500000000000004E-3</v>
      </c>
      <c r="G20">
        <v>0</v>
      </c>
      <c r="H20" s="1">
        <f t="shared" si="0"/>
        <v>1.2121212121210653E-13</v>
      </c>
      <c r="I20" s="1">
        <f t="shared" si="1"/>
        <v>-8.2500000000000004E-3</v>
      </c>
    </row>
    <row r="21" spans="1:9" x14ac:dyDescent="0.2">
      <c r="A21" t="s">
        <v>539</v>
      </c>
      <c r="B21" t="s">
        <v>540</v>
      </c>
      <c r="C21" t="s">
        <v>541</v>
      </c>
      <c r="D21" t="s">
        <v>542</v>
      </c>
      <c r="E21" t="s">
        <v>487</v>
      </c>
      <c r="F21">
        <v>5.7633096678338901E-2</v>
      </c>
      <c r="G21">
        <v>0</v>
      </c>
      <c r="H21" s="1">
        <f t="shared" si="0"/>
        <v>1.7351141230206143E-14</v>
      </c>
      <c r="I21" s="1">
        <f t="shared" si="1"/>
        <v>-5.7633096678338901E-2</v>
      </c>
    </row>
    <row r="22" spans="1:9" x14ac:dyDescent="0.2">
      <c r="A22" t="s">
        <v>504</v>
      </c>
      <c r="B22" t="s">
        <v>505</v>
      </c>
      <c r="C22" t="s">
        <v>506</v>
      </c>
      <c r="D22" t="s">
        <v>507</v>
      </c>
      <c r="E22" t="s">
        <v>487</v>
      </c>
      <c r="F22">
        <v>5.8338966678339203E-2</v>
      </c>
      <c r="G22">
        <v>0</v>
      </c>
      <c r="H22" s="1">
        <f t="shared" si="0"/>
        <v>1.7141201789082684E-14</v>
      </c>
      <c r="I22" s="1">
        <f t="shared" si="1"/>
        <v>-5.8338966678339203E-2</v>
      </c>
    </row>
    <row r="23" spans="1:9" x14ac:dyDescent="0.2">
      <c r="A23" t="s">
        <v>421</v>
      </c>
      <c r="B23" t="s">
        <v>422</v>
      </c>
      <c r="C23" t="s">
        <v>423</v>
      </c>
      <c r="D23" t="s">
        <v>424</v>
      </c>
      <c r="E23" t="s">
        <v>416</v>
      </c>
      <c r="F23">
        <v>6.5852119011672205E-2</v>
      </c>
      <c r="G23">
        <v>0</v>
      </c>
      <c r="H23" s="1">
        <f t="shared" si="0"/>
        <v>1.5185540192301725E-14</v>
      </c>
      <c r="I23" s="1">
        <f t="shared" si="1"/>
        <v>-6.5852119011672205E-2</v>
      </c>
    </row>
    <row r="24" spans="1:9" x14ac:dyDescent="0.2">
      <c r="A24" t="s">
        <v>429</v>
      </c>
      <c r="B24" t="s">
        <v>430</v>
      </c>
      <c r="C24" t="s">
        <v>431</v>
      </c>
      <c r="D24" t="s">
        <v>432</v>
      </c>
      <c r="E24" t="s">
        <v>416</v>
      </c>
      <c r="F24">
        <v>6.5852119011672497E-2</v>
      </c>
      <c r="G24">
        <v>0</v>
      </c>
      <c r="H24" s="1">
        <f t="shared" si="0"/>
        <v>1.5185540192301659E-14</v>
      </c>
      <c r="I24" s="1">
        <f t="shared" si="1"/>
        <v>-6.5852119011672497E-2</v>
      </c>
    </row>
    <row r="25" spans="1:9" x14ac:dyDescent="0.2">
      <c r="A25" t="s">
        <v>349</v>
      </c>
      <c r="B25" t="s">
        <v>350</v>
      </c>
      <c r="C25" t="s">
        <v>351</v>
      </c>
      <c r="D25" t="s">
        <v>337</v>
      </c>
      <c r="E25" t="s">
        <v>297</v>
      </c>
      <c r="F25">
        <v>6.9692699999999594E-2</v>
      </c>
      <c r="G25">
        <v>0</v>
      </c>
      <c r="H25" s="1">
        <f t="shared" si="0"/>
        <v>1.4348705101108031E-14</v>
      </c>
      <c r="I25" s="1">
        <f t="shared" si="1"/>
        <v>-6.9692699999999594E-2</v>
      </c>
    </row>
    <row r="26" spans="1:9" x14ac:dyDescent="0.2">
      <c r="A26" t="s">
        <v>458</v>
      </c>
      <c r="B26" t="s">
        <v>459</v>
      </c>
      <c r="C26" t="s">
        <v>460</v>
      </c>
      <c r="D26" t="s">
        <v>461</v>
      </c>
      <c r="E26" t="s">
        <v>54</v>
      </c>
      <c r="F26">
        <v>7.0772536678338896E-2</v>
      </c>
      <c r="G26">
        <v>0</v>
      </c>
      <c r="H26" s="1">
        <f t="shared" si="0"/>
        <v>1.4129774725257976E-14</v>
      </c>
      <c r="I26" s="1">
        <f t="shared" si="1"/>
        <v>-7.0772536678338896E-2</v>
      </c>
    </row>
    <row r="27" spans="1:9" x14ac:dyDescent="0.2">
      <c r="A27" t="s">
        <v>221</v>
      </c>
      <c r="B27" t="s">
        <v>222</v>
      </c>
      <c r="C27" t="s">
        <v>223</v>
      </c>
      <c r="D27" t="s">
        <v>224</v>
      </c>
      <c r="E27" t="s">
        <v>188</v>
      </c>
      <c r="F27">
        <v>0.118575143880798</v>
      </c>
      <c r="G27">
        <v>0</v>
      </c>
      <c r="H27" s="1">
        <f t="shared" si="0"/>
        <v>8.4334706859413832E-15</v>
      </c>
      <c r="I27" s="1">
        <f t="shared" si="1"/>
        <v>-0.118575143880798</v>
      </c>
    </row>
    <row r="28" spans="1:9" x14ac:dyDescent="0.2">
      <c r="A28" t="s">
        <v>479</v>
      </c>
      <c r="B28" t="s">
        <v>480</v>
      </c>
      <c r="C28" t="s">
        <v>481</v>
      </c>
      <c r="D28" t="s">
        <v>482</v>
      </c>
      <c r="E28" t="s">
        <v>54</v>
      </c>
      <c r="F28">
        <v>0.118575143880798</v>
      </c>
      <c r="G28">
        <v>0</v>
      </c>
      <c r="H28" s="1">
        <f t="shared" si="0"/>
        <v>8.4334706859413832E-15</v>
      </c>
      <c r="I28" s="1">
        <f t="shared" si="1"/>
        <v>-0.118575143880798</v>
      </c>
    </row>
    <row r="29" spans="1:9" x14ac:dyDescent="0.2">
      <c r="A29" t="s">
        <v>552</v>
      </c>
      <c r="B29" t="s">
        <v>553</v>
      </c>
      <c r="C29" t="s">
        <v>554</v>
      </c>
      <c r="D29" t="s">
        <v>555</v>
      </c>
      <c r="E29" t="s">
        <v>551</v>
      </c>
      <c r="F29">
        <v>0.15776088030334401</v>
      </c>
      <c r="G29">
        <v>0</v>
      </c>
      <c r="H29" s="1">
        <f t="shared" si="0"/>
        <v>6.3387070234216808E-15</v>
      </c>
      <c r="I29" s="1">
        <f t="shared" si="1"/>
        <v>-0.15776088030334401</v>
      </c>
    </row>
    <row r="30" spans="1:9" x14ac:dyDescent="0.2">
      <c r="A30" t="s">
        <v>556</v>
      </c>
      <c r="B30" t="s">
        <v>557</v>
      </c>
      <c r="C30" t="s">
        <v>558</v>
      </c>
      <c r="D30" t="s">
        <v>559</v>
      </c>
      <c r="E30" t="s">
        <v>551</v>
      </c>
      <c r="F30">
        <v>0.15776088030334401</v>
      </c>
      <c r="G30">
        <v>0</v>
      </c>
      <c r="H30" s="1">
        <f t="shared" si="0"/>
        <v>6.3387070234216808E-15</v>
      </c>
      <c r="I30" s="1">
        <f t="shared" si="1"/>
        <v>-0.15776088030334401</v>
      </c>
    </row>
    <row r="31" spans="1:9" x14ac:dyDescent="0.2">
      <c r="A31" t="s">
        <v>289</v>
      </c>
      <c r="B31" t="s">
        <v>290</v>
      </c>
      <c r="C31" t="s">
        <v>291</v>
      </c>
      <c r="D31" t="s">
        <v>292</v>
      </c>
      <c r="E31" t="s">
        <v>188</v>
      </c>
      <c r="F31">
        <v>0.20247102483913601</v>
      </c>
      <c r="G31">
        <v>0</v>
      </c>
      <c r="H31" s="1">
        <f t="shared" si="0"/>
        <v>4.93897830958528E-15</v>
      </c>
      <c r="I31" s="1">
        <f t="shared" si="1"/>
        <v>-0.20247102483913601</v>
      </c>
    </row>
    <row r="32" spans="1:9" x14ac:dyDescent="0.2">
      <c r="A32" t="s">
        <v>71</v>
      </c>
      <c r="B32" t="s">
        <v>72</v>
      </c>
      <c r="C32" t="s">
        <v>73</v>
      </c>
      <c r="E32" t="s">
        <v>61</v>
      </c>
      <c r="F32">
        <v>0.213905996757945</v>
      </c>
      <c r="G32">
        <v>0</v>
      </c>
      <c r="H32" s="1">
        <f t="shared" si="0"/>
        <v>4.6749507501259565E-15</v>
      </c>
      <c r="I32" s="1">
        <f t="shared" si="1"/>
        <v>-0.213905996757945</v>
      </c>
    </row>
    <row r="33" spans="1:9" x14ac:dyDescent="0.2">
      <c r="A33" t="s">
        <v>164</v>
      </c>
      <c r="B33" t="s">
        <v>165</v>
      </c>
      <c r="C33" t="s">
        <v>166</v>
      </c>
      <c r="D33" t="s">
        <v>167</v>
      </c>
      <c r="E33" t="s">
        <v>163</v>
      </c>
      <c r="F33">
        <v>1.20990542787513</v>
      </c>
      <c r="G33">
        <v>0</v>
      </c>
      <c r="H33" s="1">
        <f t="shared" si="0"/>
        <v>8.2651088007450903E-16</v>
      </c>
      <c r="I33" s="1">
        <f t="shared" si="1"/>
        <v>-1.20990542787513</v>
      </c>
    </row>
    <row r="34" spans="1:9" x14ac:dyDescent="0.2">
      <c r="A34" t="s">
        <v>584</v>
      </c>
      <c r="B34" t="s">
        <v>585</v>
      </c>
      <c r="C34" t="s">
        <v>586</v>
      </c>
      <c r="D34" t="s">
        <v>167</v>
      </c>
      <c r="E34" t="s">
        <v>163</v>
      </c>
      <c r="F34">
        <v>1.20990542787513</v>
      </c>
      <c r="G34">
        <v>0</v>
      </c>
      <c r="H34" s="1">
        <f t="shared" ref="H34:H52" si="2">(G34+0.000000000000001)/(F34+0.000000000000001)</f>
        <v>8.2651088007450903E-16</v>
      </c>
      <c r="I34" s="1">
        <f t="shared" ref="I34:I52" si="3">G34-F34</f>
        <v>-1.20990542787513</v>
      </c>
    </row>
    <row r="35" spans="1:9" x14ac:dyDescent="0.2">
      <c r="A35" t="s">
        <v>635</v>
      </c>
      <c r="B35" t="s">
        <v>636</v>
      </c>
      <c r="C35" t="s">
        <v>637</v>
      </c>
      <c r="D35" t="s">
        <v>272</v>
      </c>
      <c r="E35" t="s">
        <v>188</v>
      </c>
      <c r="F35">
        <v>1.25766964934153</v>
      </c>
      <c r="G35">
        <v>0</v>
      </c>
      <c r="H35" s="1">
        <f t="shared" si="2"/>
        <v>7.9512135839770226E-16</v>
      </c>
      <c r="I35" s="1">
        <f t="shared" si="3"/>
        <v>-1.25766964934153</v>
      </c>
    </row>
    <row r="36" spans="1:9" x14ac:dyDescent="0.2">
      <c r="A36" t="s">
        <v>650</v>
      </c>
      <c r="B36" t="s">
        <v>651</v>
      </c>
      <c r="C36" t="s">
        <v>652</v>
      </c>
      <c r="D36" t="s">
        <v>333</v>
      </c>
      <c r="E36" t="s">
        <v>297</v>
      </c>
      <c r="F36">
        <v>2.0486905346142898</v>
      </c>
      <c r="G36">
        <v>0</v>
      </c>
      <c r="H36" s="1">
        <f t="shared" si="2"/>
        <v>4.8811666921098511E-16</v>
      </c>
      <c r="I36" s="1">
        <f t="shared" si="3"/>
        <v>-2.0486905346142898</v>
      </c>
    </row>
    <row r="37" spans="1:9" x14ac:dyDescent="0.2">
      <c r="A37" t="s">
        <v>653</v>
      </c>
      <c r="B37" t="s">
        <v>654</v>
      </c>
      <c r="C37" t="s">
        <v>655</v>
      </c>
      <c r="D37" t="s">
        <v>337</v>
      </c>
      <c r="E37" t="s">
        <v>297</v>
      </c>
      <c r="F37">
        <v>2.0486905346142898</v>
      </c>
      <c r="G37">
        <v>0</v>
      </c>
      <c r="H37" s="1">
        <f t="shared" si="2"/>
        <v>4.8811666921098511E-16</v>
      </c>
      <c r="I37" s="1">
        <f t="shared" si="3"/>
        <v>-2.0486905346142898</v>
      </c>
    </row>
    <row r="38" spans="1:9" x14ac:dyDescent="0.2">
      <c r="A38" t="s">
        <v>334</v>
      </c>
      <c r="B38" t="s">
        <v>335</v>
      </c>
      <c r="C38" t="s">
        <v>336</v>
      </c>
      <c r="D38" t="s">
        <v>337</v>
      </c>
      <c r="E38" t="s">
        <v>297</v>
      </c>
      <c r="F38">
        <v>2.1480670346142898</v>
      </c>
      <c r="G38">
        <v>0</v>
      </c>
      <c r="H38" s="1">
        <f t="shared" si="2"/>
        <v>4.6553481985703544E-16</v>
      </c>
      <c r="I38" s="1">
        <f t="shared" si="3"/>
        <v>-2.1480670346142898</v>
      </c>
    </row>
    <row r="39" spans="1:9" x14ac:dyDescent="0.2">
      <c r="A39" t="s">
        <v>611</v>
      </c>
      <c r="B39" t="s">
        <v>612</v>
      </c>
      <c r="C39" t="s">
        <v>613</v>
      </c>
      <c r="D39" t="s">
        <v>240</v>
      </c>
      <c r="E39" t="s">
        <v>188</v>
      </c>
      <c r="F39">
        <v>2.5205632697357498</v>
      </c>
      <c r="G39">
        <v>0</v>
      </c>
      <c r="H39" s="1">
        <f t="shared" si="2"/>
        <v>3.9673671833869001E-16</v>
      </c>
      <c r="I39" s="1">
        <f t="shared" si="3"/>
        <v>-2.5205632697357498</v>
      </c>
    </row>
    <row r="40" spans="1:9" x14ac:dyDescent="0.2">
      <c r="A40" t="s">
        <v>608</v>
      </c>
      <c r="B40" t="s">
        <v>609</v>
      </c>
      <c r="C40" t="s">
        <v>610</v>
      </c>
      <c r="D40" t="s">
        <v>236</v>
      </c>
      <c r="E40" t="s">
        <v>188</v>
      </c>
      <c r="F40">
        <v>2.5205632697357601</v>
      </c>
      <c r="G40">
        <v>0</v>
      </c>
      <c r="H40" s="1">
        <f t="shared" si="2"/>
        <v>3.9673671833868838E-16</v>
      </c>
      <c r="I40" s="1">
        <f t="shared" si="3"/>
        <v>-2.5205632697357601</v>
      </c>
    </row>
    <row r="41" spans="1:9" x14ac:dyDescent="0.2">
      <c r="A41" t="s">
        <v>629</v>
      </c>
      <c r="B41" t="s">
        <v>630</v>
      </c>
      <c r="C41" t="s">
        <v>631</v>
      </c>
      <c r="D41" t="s">
        <v>264</v>
      </c>
      <c r="E41" t="s">
        <v>188</v>
      </c>
      <c r="F41">
        <v>3.3524590472250901</v>
      </c>
      <c r="G41">
        <v>0</v>
      </c>
      <c r="H41" s="1">
        <f t="shared" si="2"/>
        <v>2.9828850581417943E-16</v>
      </c>
      <c r="I41" s="1">
        <f t="shared" si="3"/>
        <v>-3.3524590472250901</v>
      </c>
    </row>
    <row r="42" spans="1:9" x14ac:dyDescent="0.2">
      <c r="A42" t="s">
        <v>641</v>
      </c>
      <c r="B42" t="s">
        <v>642</v>
      </c>
      <c r="C42" t="s">
        <v>643</v>
      </c>
      <c r="D42" t="s">
        <v>280</v>
      </c>
      <c r="E42" t="s">
        <v>188</v>
      </c>
      <c r="F42">
        <v>3.3524590472250901</v>
      </c>
      <c r="G42">
        <v>0</v>
      </c>
      <c r="H42" s="1">
        <f t="shared" si="2"/>
        <v>2.9828850581417943E-16</v>
      </c>
      <c r="I42" s="1">
        <f t="shared" si="3"/>
        <v>-3.3524590472250901</v>
      </c>
    </row>
    <row r="43" spans="1:9" x14ac:dyDescent="0.2">
      <c r="A43" t="s">
        <v>638</v>
      </c>
      <c r="B43" t="s">
        <v>639</v>
      </c>
      <c r="C43" t="s">
        <v>640</v>
      </c>
      <c r="D43" t="s">
        <v>276</v>
      </c>
      <c r="E43" t="s">
        <v>188</v>
      </c>
      <c r="F43">
        <v>3.3535148349458801</v>
      </c>
      <c r="G43">
        <v>0</v>
      </c>
      <c r="H43" s="1">
        <f t="shared" si="2"/>
        <v>2.9819459558649548E-16</v>
      </c>
      <c r="I43" s="1">
        <f t="shared" si="3"/>
        <v>-3.3535148349458801</v>
      </c>
    </row>
    <row r="44" spans="1:9" x14ac:dyDescent="0.2">
      <c r="A44" t="s">
        <v>172</v>
      </c>
      <c r="B44" t="s">
        <v>173</v>
      </c>
      <c r="C44" t="s">
        <v>174</v>
      </c>
      <c r="D44" t="s">
        <v>175</v>
      </c>
      <c r="E44" t="s">
        <v>163</v>
      </c>
      <c r="F44">
        <v>7.9024101769363799</v>
      </c>
      <c r="G44">
        <v>0</v>
      </c>
      <c r="H44" s="1">
        <f t="shared" si="2"/>
        <v>1.2654367181781516E-16</v>
      </c>
      <c r="I44" s="1">
        <f t="shared" si="3"/>
        <v>-7.9024101769363799</v>
      </c>
    </row>
    <row r="45" spans="1:9" x14ac:dyDescent="0.2">
      <c r="A45" t="s">
        <v>176</v>
      </c>
      <c r="B45" t="s">
        <v>177</v>
      </c>
      <c r="C45" t="s">
        <v>178</v>
      </c>
      <c r="D45" t="s">
        <v>179</v>
      </c>
      <c r="E45" t="s">
        <v>163</v>
      </c>
      <c r="F45">
        <v>7.9024101769363799</v>
      </c>
      <c r="G45">
        <v>0</v>
      </c>
      <c r="H45" s="1">
        <f t="shared" si="2"/>
        <v>1.2654367181781516E-16</v>
      </c>
      <c r="I45" s="1">
        <f t="shared" si="3"/>
        <v>-7.9024101769363799</v>
      </c>
    </row>
    <row r="46" spans="1:9" x14ac:dyDescent="0.2">
      <c r="A46" t="s">
        <v>590</v>
      </c>
      <c r="B46" t="s">
        <v>591</v>
      </c>
      <c r="C46" t="s">
        <v>592</v>
      </c>
      <c r="D46" t="s">
        <v>175</v>
      </c>
      <c r="E46" t="s">
        <v>163</v>
      </c>
      <c r="F46">
        <v>7.9024101769363799</v>
      </c>
      <c r="G46">
        <v>0</v>
      </c>
      <c r="H46" s="1">
        <f t="shared" si="2"/>
        <v>1.2654367181781516E-16</v>
      </c>
      <c r="I46" s="1">
        <f t="shared" si="3"/>
        <v>-7.9024101769363799</v>
      </c>
    </row>
    <row r="47" spans="1:9" x14ac:dyDescent="0.2">
      <c r="A47" t="s">
        <v>593</v>
      </c>
      <c r="B47" t="s">
        <v>594</v>
      </c>
      <c r="C47" t="s">
        <v>595</v>
      </c>
      <c r="D47" t="s">
        <v>179</v>
      </c>
      <c r="E47" t="s">
        <v>163</v>
      </c>
      <c r="F47">
        <v>7.9024101769363799</v>
      </c>
      <c r="G47">
        <v>0</v>
      </c>
      <c r="H47" s="1">
        <f t="shared" si="2"/>
        <v>1.2654367181781516E-16</v>
      </c>
      <c r="I47" s="1">
        <f t="shared" si="3"/>
        <v>-7.9024101769363799</v>
      </c>
    </row>
    <row r="48" spans="1:9" x14ac:dyDescent="0.2">
      <c r="A48" t="s">
        <v>626</v>
      </c>
      <c r="B48" t="s">
        <v>627</v>
      </c>
      <c r="C48" t="s">
        <v>628</v>
      </c>
      <c r="D48" t="s">
        <v>260</v>
      </c>
      <c r="E48" t="s">
        <v>188</v>
      </c>
      <c r="F48">
        <v>11.316102578737601</v>
      </c>
      <c r="G48">
        <v>0</v>
      </c>
      <c r="H48" s="1">
        <f t="shared" si="2"/>
        <v>8.8369647857288844E-17</v>
      </c>
      <c r="I48" s="1">
        <f t="shared" si="3"/>
        <v>-11.316102578737601</v>
      </c>
    </row>
    <row r="49" spans="1:9" x14ac:dyDescent="0.2">
      <c r="A49" t="s">
        <v>695</v>
      </c>
      <c r="B49" t="s">
        <v>696</v>
      </c>
      <c r="C49" t="s">
        <v>697</v>
      </c>
      <c r="D49" t="s">
        <v>534</v>
      </c>
      <c r="E49" t="s">
        <v>487</v>
      </c>
      <c r="F49">
        <v>12.225483514697901</v>
      </c>
      <c r="G49">
        <v>0</v>
      </c>
      <c r="H49" s="1">
        <f t="shared" si="2"/>
        <v>8.179635584946519E-17</v>
      </c>
      <c r="I49" s="1">
        <f t="shared" si="3"/>
        <v>-12.225483514697901</v>
      </c>
    </row>
    <row r="50" spans="1:9" x14ac:dyDescent="0.2">
      <c r="A50" t="s">
        <v>692</v>
      </c>
      <c r="B50" t="s">
        <v>693</v>
      </c>
      <c r="C50" t="s">
        <v>694</v>
      </c>
      <c r="D50" t="s">
        <v>530</v>
      </c>
      <c r="E50" t="s">
        <v>487</v>
      </c>
      <c r="F50">
        <v>45.0013358137046</v>
      </c>
      <c r="G50">
        <v>0</v>
      </c>
      <c r="H50" s="1">
        <f t="shared" si="2"/>
        <v>2.2221562580714827E-17</v>
      </c>
      <c r="I50" s="1">
        <f t="shared" si="3"/>
        <v>-45.0013358137046</v>
      </c>
    </row>
    <row r="51" spans="1:9" x14ac:dyDescent="0.2">
      <c r="A51" t="s">
        <v>671</v>
      </c>
      <c r="B51" t="s">
        <v>672</v>
      </c>
      <c r="C51" t="s">
        <v>673</v>
      </c>
      <c r="D51" t="s">
        <v>399</v>
      </c>
      <c r="E51" t="s">
        <v>359</v>
      </c>
      <c r="F51">
        <v>50</v>
      </c>
      <c r="G51">
        <v>0</v>
      </c>
      <c r="H51" s="1">
        <f t="shared" si="2"/>
        <v>2.0000000000000001E-17</v>
      </c>
      <c r="I51" s="1">
        <f t="shared" si="3"/>
        <v>-50</v>
      </c>
    </row>
    <row r="52" spans="1:9" x14ac:dyDescent="0.2">
      <c r="A52" t="s">
        <v>677</v>
      </c>
      <c r="B52" t="s">
        <v>678</v>
      </c>
      <c r="C52" t="s">
        <v>679</v>
      </c>
      <c r="D52" t="s">
        <v>407</v>
      </c>
      <c r="E52" t="s">
        <v>359</v>
      </c>
      <c r="F52">
        <v>50</v>
      </c>
      <c r="G52">
        <v>0</v>
      </c>
      <c r="H52" s="1">
        <f t="shared" si="2"/>
        <v>2.0000000000000001E-17</v>
      </c>
      <c r="I52" s="1">
        <f t="shared" si="3"/>
        <v>-50</v>
      </c>
    </row>
  </sheetData>
  <conditionalFormatting sqref="I1:I1048576">
    <cfRule type="colorScale" priority="2">
      <colorScale>
        <cfvo type="min"/>
        <cfvo type="percentile" val="50"/>
        <cfvo type="max"/>
        <color rgb="FF5A8AC6"/>
        <color rgb="FFFCFCFF"/>
        <color rgb="FFF8696B"/>
      </colorScale>
    </cfRule>
  </conditionalFormatting>
  <conditionalFormatting sqref="H1:H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6860E-A8DD-3C43-BA12-970DDC887068}">
  <dimension ref="A1:H93"/>
  <sheetViews>
    <sheetView workbookViewId="0">
      <selection activeCell="I10" sqref="I10"/>
    </sheetView>
  </sheetViews>
  <sheetFormatPr baseColWidth="10" defaultRowHeight="16" x14ac:dyDescent="0.2"/>
  <sheetData>
    <row r="1" spans="1:8" x14ac:dyDescent="0.2">
      <c r="A1" s="8" t="s">
        <v>0</v>
      </c>
      <c r="B1" s="8" t="s">
        <v>1</v>
      </c>
      <c r="C1" s="5" t="s">
        <v>710</v>
      </c>
      <c r="D1" s="5"/>
      <c r="E1" s="5"/>
      <c r="F1" s="9" t="s">
        <v>714</v>
      </c>
      <c r="G1" s="9"/>
      <c r="H1" s="9"/>
    </row>
    <row r="2" spans="1:8" x14ac:dyDescent="0.2">
      <c r="A2" s="8"/>
      <c r="B2" s="8"/>
      <c r="C2" s="10" t="s">
        <v>715</v>
      </c>
      <c r="D2" s="10" t="s">
        <v>716</v>
      </c>
      <c r="E2" s="10" t="s">
        <v>717</v>
      </c>
      <c r="F2" s="10" t="s">
        <v>718</v>
      </c>
      <c r="G2" s="10" t="s">
        <v>716</v>
      </c>
      <c r="H2" s="10" t="s">
        <v>719</v>
      </c>
    </row>
    <row r="3" spans="1:8" x14ac:dyDescent="0.2">
      <c r="A3" t="s">
        <v>720</v>
      </c>
      <c r="B3" t="s">
        <v>721</v>
      </c>
      <c r="C3">
        <v>0.74710655900271306</v>
      </c>
      <c r="D3" s="1">
        <v>1.3384971500382301E-15</v>
      </c>
      <c r="E3" s="1">
        <v>9.9920072216264108E-16</v>
      </c>
      <c r="F3">
        <v>0.82777371693123203</v>
      </c>
      <c r="G3" s="1">
        <v>1.2080596176781901E-15</v>
      </c>
      <c r="H3" s="1">
        <v>9.9920072216264108E-16</v>
      </c>
    </row>
    <row r="4" spans="1:8" x14ac:dyDescent="0.2">
      <c r="A4" t="s">
        <v>722</v>
      </c>
      <c r="B4" t="s">
        <v>723</v>
      </c>
      <c r="C4">
        <v>4.9495999999999998E-2</v>
      </c>
      <c r="D4">
        <v>0</v>
      </c>
      <c r="E4">
        <v>0</v>
      </c>
      <c r="F4">
        <v>0.26340199675794501</v>
      </c>
      <c r="G4">
        <v>0</v>
      </c>
      <c r="H4">
        <v>0</v>
      </c>
    </row>
    <row r="5" spans="1:8" x14ac:dyDescent="0.2">
      <c r="A5" t="s">
        <v>724</v>
      </c>
      <c r="B5" t="s">
        <v>725</v>
      </c>
      <c r="C5">
        <v>0</v>
      </c>
      <c r="D5">
        <v>1</v>
      </c>
      <c r="E5" s="1">
        <v>1.0000000000000001E-15</v>
      </c>
      <c r="F5">
        <v>0</v>
      </c>
      <c r="G5">
        <v>1</v>
      </c>
      <c r="H5">
        <v>50</v>
      </c>
    </row>
    <row r="6" spans="1:8" x14ac:dyDescent="0.2">
      <c r="A6" t="s">
        <v>726</v>
      </c>
      <c r="B6" t="s">
        <v>727</v>
      </c>
      <c r="C6">
        <v>4.94960000000002E-2</v>
      </c>
      <c r="D6" s="1">
        <v>2.0203652820429399E-14</v>
      </c>
      <c r="E6" s="1">
        <v>9.9920072216264108E-16</v>
      </c>
      <c r="F6">
        <v>0.26340199675794901</v>
      </c>
      <c r="G6" s="1">
        <v>3.7964784333770197E-15</v>
      </c>
      <c r="H6" s="1">
        <v>9.9920072216264108E-16</v>
      </c>
    </row>
    <row r="7" spans="1:8" x14ac:dyDescent="0.2">
      <c r="A7" t="s">
        <v>728</v>
      </c>
      <c r="B7" t="s">
        <v>729</v>
      </c>
      <c r="C7" s="1">
        <v>1.0000000000000001E-15</v>
      </c>
      <c r="D7">
        <v>0</v>
      </c>
      <c r="E7">
        <v>0</v>
      </c>
      <c r="F7">
        <v>0.26340847604668899</v>
      </c>
      <c r="G7">
        <v>0</v>
      </c>
      <c r="H7">
        <v>0</v>
      </c>
    </row>
    <row r="8" spans="1:8" x14ac:dyDescent="0.2">
      <c r="A8" t="s">
        <v>730</v>
      </c>
      <c r="B8" t="s">
        <v>731</v>
      </c>
      <c r="C8">
        <v>4.9499905607394798E-2</v>
      </c>
      <c r="D8">
        <v>0</v>
      </c>
      <c r="E8">
        <v>0</v>
      </c>
      <c r="F8" s="1">
        <v>1.0000000000000001E-15</v>
      </c>
      <c r="G8">
        <v>0</v>
      </c>
      <c r="H8">
        <v>0</v>
      </c>
    </row>
    <row r="9" spans="1:8" x14ac:dyDescent="0.2">
      <c r="A9" t="s">
        <v>732</v>
      </c>
      <c r="B9" t="s">
        <v>733</v>
      </c>
      <c r="C9">
        <v>4.7065240675661304</v>
      </c>
      <c r="D9">
        <v>0</v>
      </c>
      <c r="E9">
        <v>0</v>
      </c>
      <c r="F9">
        <v>5.2183994593052301</v>
      </c>
      <c r="G9">
        <v>0</v>
      </c>
      <c r="H9">
        <v>0</v>
      </c>
    </row>
    <row r="10" spans="1:8" x14ac:dyDescent="0.2">
      <c r="A10" t="s">
        <v>62</v>
      </c>
      <c r="B10" t="s">
        <v>63</v>
      </c>
      <c r="C10">
        <v>5.42539582656884</v>
      </c>
      <c r="D10" s="1">
        <v>1.84318348737409E-16</v>
      </c>
      <c r="E10" s="1">
        <v>8.8817841970012504E-16</v>
      </c>
      <c r="F10">
        <v>6.0179383762364598</v>
      </c>
      <c r="G10" s="1">
        <v>1.66169863744166E-16</v>
      </c>
      <c r="H10" s="1">
        <v>8.8817841970012504E-16</v>
      </c>
    </row>
    <row r="11" spans="1:8" x14ac:dyDescent="0.2">
      <c r="A11" t="s">
        <v>79</v>
      </c>
      <c r="B11" t="s">
        <v>63</v>
      </c>
      <c r="C11" s="1">
        <v>1.0000000000000001E-15</v>
      </c>
      <c r="D11">
        <v>0</v>
      </c>
      <c r="E11">
        <v>0</v>
      </c>
      <c r="F11" s="1">
        <v>1.0000000000000001E-15</v>
      </c>
      <c r="G11">
        <v>0</v>
      </c>
      <c r="H11">
        <v>0</v>
      </c>
    </row>
    <row r="12" spans="1:8" x14ac:dyDescent="0.2">
      <c r="A12" t="s">
        <v>51</v>
      </c>
      <c r="B12" t="s">
        <v>52</v>
      </c>
      <c r="C12">
        <v>0.7</v>
      </c>
      <c r="D12">
        <v>0</v>
      </c>
      <c r="E12">
        <v>0</v>
      </c>
      <c r="F12">
        <v>0.7</v>
      </c>
      <c r="G12">
        <v>0</v>
      </c>
      <c r="H12">
        <v>0</v>
      </c>
    </row>
    <row r="13" spans="1:8" x14ac:dyDescent="0.2">
      <c r="A13" t="s">
        <v>71</v>
      </c>
      <c r="B13" t="s">
        <v>72</v>
      </c>
      <c r="C13">
        <v>0</v>
      </c>
      <c r="D13">
        <v>1</v>
      </c>
      <c r="E13" s="1">
        <v>1.0000000000000001E-15</v>
      </c>
      <c r="F13">
        <v>0.213905996757944</v>
      </c>
      <c r="G13" s="1">
        <v>4.6749507501259801E-15</v>
      </c>
      <c r="H13" s="1">
        <v>9.9920072216264108E-16</v>
      </c>
    </row>
    <row r="14" spans="1:8" x14ac:dyDescent="0.2">
      <c r="A14" t="s">
        <v>88</v>
      </c>
      <c r="B14" t="s">
        <v>72</v>
      </c>
      <c r="C14" s="1">
        <v>1.0000000000000001E-15</v>
      </c>
      <c r="D14">
        <v>0</v>
      </c>
      <c r="E14">
        <v>0</v>
      </c>
      <c r="F14" s="1">
        <v>1.0000000000000001E-15</v>
      </c>
      <c r="G14">
        <v>0</v>
      </c>
      <c r="H14">
        <v>0</v>
      </c>
    </row>
    <row r="15" spans="1:8" x14ac:dyDescent="0.2">
      <c r="A15" t="s">
        <v>734</v>
      </c>
      <c r="B15" t="s">
        <v>735</v>
      </c>
      <c r="C15">
        <v>1.34840777021011</v>
      </c>
      <c r="D15">
        <v>0</v>
      </c>
      <c r="E15">
        <v>0</v>
      </c>
      <c r="F15">
        <v>1.54765264570077</v>
      </c>
      <c r="G15">
        <v>0</v>
      </c>
      <c r="H15">
        <v>0</v>
      </c>
    </row>
    <row r="16" spans="1:8" x14ac:dyDescent="0.2">
      <c r="A16" t="s">
        <v>736</v>
      </c>
      <c r="B16" t="s">
        <v>737</v>
      </c>
      <c r="C16">
        <v>0.74710655900271405</v>
      </c>
      <c r="D16">
        <v>0</v>
      </c>
      <c r="E16">
        <v>0</v>
      </c>
      <c r="F16">
        <v>0.82777371693123303</v>
      </c>
      <c r="G16">
        <v>0</v>
      </c>
      <c r="H16">
        <v>0</v>
      </c>
    </row>
    <row r="17" spans="1:8" x14ac:dyDescent="0.2">
      <c r="A17" t="s">
        <v>74</v>
      </c>
      <c r="B17" t="s">
        <v>75</v>
      </c>
      <c r="C17">
        <v>2.3981428770081399</v>
      </c>
      <c r="D17" s="1">
        <v>4.1698933353277701E-16</v>
      </c>
      <c r="E17" s="1">
        <v>8.8817841970012504E-16</v>
      </c>
      <c r="F17">
        <v>2.4262383540357502</v>
      </c>
      <c r="G17" s="1">
        <v>4.1216065945731301E-16</v>
      </c>
      <c r="H17" s="1">
        <v>8.8817841970012504E-16</v>
      </c>
    </row>
    <row r="18" spans="1:8" x14ac:dyDescent="0.2">
      <c r="A18" t="s">
        <v>738</v>
      </c>
      <c r="B18" t="s">
        <v>739</v>
      </c>
      <c r="C18">
        <v>10.879719420047399</v>
      </c>
      <c r="D18">
        <v>0</v>
      </c>
      <c r="E18">
        <v>0</v>
      </c>
      <c r="F18">
        <v>11.930235421129799</v>
      </c>
      <c r="G18">
        <v>0</v>
      </c>
      <c r="H18">
        <v>0</v>
      </c>
    </row>
    <row r="19" spans="1:8" x14ac:dyDescent="0.2">
      <c r="A19" t="s">
        <v>740</v>
      </c>
      <c r="B19" t="s">
        <v>741</v>
      </c>
      <c r="C19" s="1">
        <v>1.0000000000000001E-15</v>
      </c>
      <c r="D19">
        <v>0</v>
      </c>
      <c r="E19">
        <v>0</v>
      </c>
      <c r="F19">
        <v>8.2500000000000004E-3</v>
      </c>
      <c r="G19">
        <v>0</v>
      </c>
      <c r="H19">
        <v>0</v>
      </c>
    </row>
    <row r="20" spans="1:8" x14ac:dyDescent="0.2">
      <c r="A20" t="s">
        <v>742</v>
      </c>
      <c r="B20" t="s">
        <v>743</v>
      </c>
      <c r="C20">
        <v>1.45604777021011</v>
      </c>
      <c r="D20" s="1">
        <v>6.8679065375423702E-16</v>
      </c>
      <c r="E20" s="1">
        <v>1.1102230246251601E-15</v>
      </c>
      <c r="F20">
        <v>1.5367175018200001</v>
      </c>
      <c r="G20">
        <v>0.88043732875833303</v>
      </c>
      <c r="H20">
        <v>11.316102578737601</v>
      </c>
    </row>
    <row r="21" spans="1:8" x14ac:dyDescent="0.2">
      <c r="A21" t="s">
        <v>744</v>
      </c>
      <c r="B21" t="s">
        <v>745</v>
      </c>
      <c r="C21">
        <v>0.72441208723900297</v>
      </c>
      <c r="D21" s="1">
        <v>1.3804297548531501E-15</v>
      </c>
      <c r="E21" s="1">
        <v>9.9920072216264108E-16</v>
      </c>
      <c r="F21">
        <v>0.76474696090998495</v>
      </c>
      <c r="G21" s="1">
        <v>1.3076220647024E-15</v>
      </c>
      <c r="H21" s="1">
        <v>9.9920072216264108E-16</v>
      </c>
    </row>
    <row r="22" spans="1:8" x14ac:dyDescent="0.2">
      <c r="A22" t="s">
        <v>746</v>
      </c>
      <c r="B22" t="s">
        <v>747</v>
      </c>
      <c r="C22" s="1">
        <v>1.0000000000000001E-15</v>
      </c>
      <c r="D22">
        <v>0</v>
      </c>
      <c r="E22">
        <v>0</v>
      </c>
      <c r="F22">
        <v>0.118575143880798</v>
      </c>
      <c r="G22">
        <v>0</v>
      </c>
      <c r="H22">
        <v>0</v>
      </c>
    </row>
    <row r="23" spans="1:8" x14ac:dyDescent="0.2">
      <c r="A23" t="s">
        <v>748</v>
      </c>
      <c r="B23" t="s">
        <v>749</v>
      </c>
      <c r="C23">
        <v>0.732989159002713</v>
      </c>
      <c r="D23" s="1">
        <v>1.3642766577347099E-15</v>
      </c>
      <c r="E23" s="1">
        <v>9.9920072216264108E-16</v>
      </c>
      <c r="F23">
        <v>0.81365631693130103</v>
      </c>
      <c r="G23">
        <v>0.98224039164709998</v>
      </c>
      <c r="H23">
        <v>45.0013358137046</v>
      </c>
    </row>
    <row r="24" spans="1:8" x14ac:dyDescent="0.2">
      <c r="A24" t="s">
        <v>750</v>
      </c>
      <c r="B24" t="s">
        <v>751</v>
      </c>
      <c r="C24" s="1">
        <v>1.0000000000000001E-15</v>
      </c>
      <c r="D24">
        <v>0</v>
      </c>
      <c r="E24">
        <v>0</v>
      </c>
      <c r="F24" s="1">
        <v>1.0000000000000001E-15</v>
      </c>
      <c r="G24">
        <v>0</v>
      </c>
      <c r="H24">
        <v>0</v>
      </c>
    </row>
    <row r="25" spans="1:8" x14ac:dyDescent="0.2">
      <c r="A25" t="s">
        <v>752</v>
      </c>
      <c r="B25" t="s">
        <v>753</v>
      </c>
      <c r="C25">
        <v>0</v>
      </c>
      <c r="D25">
        <v>1</v>
      </c>
      <c r="E25" s="1">
        <v>1.0000000000000001E-15</v>
      </c>
      <c r="F25">
        <v>0</v>
      </c>
      <c r="G25">
        <v>1</v>
      </c>
      <c r="H25">
        <v>1.96951453365081</v>
      </c>
    </row>
    <row r="26" spans="1:8" x14ac:dyDescent="0.2">
      <c r="A26" t="s">
        <v>754</v>
      </c>
      <c r="B26" t="s">
        <v>755</v>
      </c>
      <c r="C26">
        <v>0</v>
      </c>
      <c r="D26">
        <v>1</v>
      </c>
      <c r="E26" s="1">
        <v>1.0000000000000001E-15</v>
      </c>
      <c r="F26">
        <v>0</v>
      </c>
      <c r="G26">
        <v>1</v>
      </c>
      <c r="H26">
        <v>1.20990542787513</v>
      </c>
    </row>
    <row r="27" spans="1:8" x14ac:dyDescent="0.2">
      <c r="A27" t="s">
        <v>756</v>
      </c>
      <c r="B27" t="s">
        <v>757</v>
      </c>
      <c r="C27">
        <v>1.4765404702101099</v>
      </c>
      <c r="D27" s="1">
        <v>6.7725878170999397E-16</v>
      </c>
      <c r="E27" s="1">
        <v>1.1102230246251601E-15</v>
      </c>
      <c r="F27">
        <v>1.5572102018199701</v>
      </c>
      <c r="G27">
        <v>0.61812243551972701</v>
      </c>
      <c r="H27">
        <v>2.5205632697357601</v>
      </c>
    </row>
    <row r="28" spans="1:8" x14ac:dyDescent="0.2">
      <c r="A28" t="s">
        <v>758</v>
      </c>
      <c r="B28" t="s">
        <v>759</v>
      </c>
      <c r="C28">
        <v>0.27047510719630302</v>
      </c>
      <c r="D28">
        <v>0</v>
      </c>
      <c r="E28">
        <v>0</v>
      </c>
      <c r="F28">
        <v>0.29522505999999998</v>
      </c>
      <c r="G28">
        <v>0</v>
      </c>
      <c r="H28">
        <v>0</v>
      </c>
    </row>
    <row r="29" spans="1:8" x14ac:dyDescent="0.2">
      <c r="A29" t="s">
        <v>760</v>
      </c>
      <c r="B29" t="s">
        <v>761</v>
      </c>
      <c r="C29">
        <v>1.45604777021011</v>
      </c>
      <c r="D29" s="1">
        <v>6.8679065375423702E-16</v>
      </c>
      <c r="E29" s="1">
        <v>1.1102230246251601E-15</v>
      </c>
      <c r="F29">
        <v>1.5367175018199699</v>
      </c>
      <c r="G29" s="1">
        <v>6.5073769174599602E-16</v>
      </c>
      <c r="H29" s="1">
        <v>1.1102230246251601E-15</v>
      </c>
    </row>
    <row r="30" spans="1:8" x14ac:dyDescent="0.2">
      <c r="A30" t="s">
        <v>762</v>
      </c>
      <c r="B30" t="s">
        <v>763</v>
      </c>
      <c r="C30" s="1">
        <v>1.0000000000000001E-15</v>
      </c>
      <c r="D30">
        <v>0</v>
      </c>
      <c r="E30">
        <v>0</v>
      </c>
      <c r="F30">
        <v>8.2500000000000004E-3</v>
      </c>
      <c r="G30">
        <v>0</v>
      </c>
      <c r="H30">
        <v>0</v>
      </c>
    </row>
    <row r="31" spans="1:8" x14ac:dyDescent="0.2">
      <c r="A31" t="s">
        <v>121</v>
      </c>
      <c r="B31" t="s">
        <v>122</v>
      </c>
      <c r="C31">
        <v>0.1</v>
      </c>
      <c r="D31">
        <v>0</v>
      </c>
      <c r="E31">
        <v>0</v>
      </c>
      <c r="F31">
        <v>0.1</v>
      </c>
      <c r="G31">
        <v>0</v>
      </c>
      <c r="H31">
        <v>0</v>
      </c>
    </row>
    <row r="32" spans="1:8" x14ac:dyDescent="0.2">
      <c r="A32" t="s">
        <v>42</v>
      </c>
      <c r="B32" t="s">
        <v>43</v>
      </c>
      <c r="C32">
        <v>0</v>
      </c>
      <c r="D32">
        <v>1</v>
      </c>
      <c r="E32" s="1">
        <v>1.0000000000000001E-15</v>
      </c>
      <c r="F32">
        <v>0</v>
      </c>
      <c r="G32">
        <v>1</v>
      </c>
      <c r="H32" s="1">
        <v>1.0000000000000001E-15</v>
      </c>
    </row>
    <row r="33" spans="1:8" x14ac:dyDescent="0.2">
      <c r="A33" t="s">
        <v>39</v>
      </c>
      <c r="B33" t="s">
        <v>40</v>
      </c>
      <c r="C33">
        <v>6.6296856302118403</v>
      </c>
      <c r="D33">
        <v>0</v>
      </c>
      <c r="E33">
        <v>0</v>
      </c>
      <c r="F33">
        <v>6.8881896304824499</v>
      </c>
      <c r="G33">
        <v>0</v>
      </c>
      <c r="H33">
        <v>0</v>
      </c>
    </row>
    <row r="34" spans="1:8" x14ac:dyDescent="0.2">
      <c r="A34" t="s">
        <v>85</v>
      </c>
      <c r="B34" t="s">
        <v>86</v>
      </c>
      <c r="C34">
        <v>8.6521706595843693</v>
      </c>
      <c r="D34" s="1">
        <v>1.1557793290776799E-16</v>
      </c>
      <c r="E34" s="1">
        <v>1.7763568394002501E-15</v>
      </c>
      <c r="F34">
        <v>9.5279697360076394</v>
      </c>
      <c r="G34" s="1">
        <v>1.0495415368720701E-16</v>
      </c>
      <c r="H34" s="1">
        <v>1.7763568394002501E-15</v>
      </c>
    </row>
    <row r="35" spans="1:8" x14ac:dyDescent="0.2">
      <c r="A35" t="s">
        <v>90</v>
      </c>
      <c r="B35" t="s">
        <v>91</v>
      </c>
      <c r="C35" s="1">
        <v>1.0000000000000001E-15</v>
      </c>
      <c r="D35">
        <v>0</v>
      </c>
      <c r="E35">
        <v>0</v>
      </c>
      <c r="F35" s="1">
        <v>1.0000000000000001E-15</v>
      </c>
      <c r="G35">
        <v>0</v>
      </c>
      <c r="H35">
        <v>0</v>
      </c>
    </row>
    <row r="36" spans="1:8" x14ac:dyDescent="0.2">
      <c r="A36" t="s">
        <v>764</v>
      </c>
      <c r="B36" t="s">
        <v>765</v>
      </c>
      <c r="C36">
        <v>1.0983683329711</v>
      </c>
      <c r="D36">
        <v>0</v>
      </c>
      <c r="E36">
        <v>0</v>
      </c>
      <c r="F36">
        <v>1.1469531909099899</v>
      </c>
      <c r="G36">
        <v>0</v>
      </c>
      <c r="H36">
        <v>0</v>
      </c>
    </row>
    <row r="37" spans="1:8" x14ac:dyDescent="0.2">
      <c r="A37" t="s">
        <v>766</v>
      </c>
      <c r="B37" t="s">
        <v>767</v>
      </c>
      <c r="C37">
        <v>1.4117400000000099E-2</v>
      </c>
      <c r="D37">
        <v>0</v>
      </c>
      <c r="E37">
        <v>0</v>
      </c>
      <c r="F37">
        <v>1.41173999999999E-2</v>
      </c>
      <c r="G37">
        <v>0</v>
      </c>
      <c r="H37">
        <v>0</v>
      </c>
    </row>
    <row r="38" spans="1:8" x14ac:dyDescent="0.2">
      <c r="A38" t="s">
        <v>768</v>
      </c>
      <c r="B38" t="s">
        <v>769</v>
      </c>
      <c r="C38">
        <v>0.63031156380271403</v>
      </c>
      <c r="D38">
        <v>0</v>
      </c>
      <c r="E38">
        <v>0</v>
      </c>
      <c r="F38">
        <v>0.710978721731233</v>
      </c>
      <c r="G38">
        <v>0</v>
      </c>
      <c r="H38">
        <v>0</v>
      </c>
    </row>
    <row r="39" spans="1:8" x14ac:dyDescent="0.2">
      <c r="A39" t="s">
        <v>770</v>
      </c>
      <c r="B39" t="s">
        <v>771</v>
      </c>
      <c r="C39">
        <v>0.1026775952</v>
      </c>
      <c r="D39">
        <v>0</v>
      </c>
      <c r="E39">
        <v>0</v>
      </c>
      <c r="F39">
        <v>0.1026775952</v>
      </c>
      <c r="G39">
        <v>0</v>
      </c>
      <c r="H39">
        <v>0</v>
      </c>
    </row>
    <row r="40" spans="1:8" x14ac:dyDescent="0.2">
      <c r="A40" t="s">
        <v>772</v>
      </c>
      <c r="B40" t="s">
        <v>773</v>
      </c>
      <c r="C40">
        <v>0.71887175900271405</v>
      </c>
      <c r="D40">
        <v>0</v>
      </c>
      <c r="E40">
        <v>0</v>
      </c>
      <c r="F40">
        <v>0.79953891693123302</v>
      </c>
      <c r="G40">
        <v>0</v>
      </c>
      <c r="H40">
        <v>0</v>
      </c>
    </row>
    <row r="41" spans="1:8" x14ac:dyDescent="0.2">
      <c r="A41" t="s">
        <v>774</v>
      </c>
      <c r="B41" t="s">
        <v>775</v>
      </c>
      <c r="C41">
        <v>0.71887175900271405</v>
      </c>
      <c r="D41">
        <v>0</v>
      </c>
      <c r="E41">
        <v>0</v>
      </c>
      <c r="F41">
        <v>0.79953891693123302</v>
      </c>
      <c r="G41">
        <v>0</v>
      </c>
      <c r="H41">
        <v>0</v>
      </c>
    </row>
    <row r="42" spans="1:8" x14ac:dyDescent="0.2">
      <c r="A42" t="s">
        <v>776</v>
      </c>
      <c r="B42" t="s">
        <v>777</v>
      </c>
      <c r="C42">
        <v>0.74710655900271306</v>
      </c>
      <c r="D42" s="1">
        <v>1.3384971500382301E-15</v>
      </c>
      <c r="E42" s="1">
        <v>9.9920072216264108E-16</v>
      </c>
      <c r="F42">
        <v>0.82777371693119906</v>
      </c>
      <c r="G42">
        <v>0.93658489201258999</v>
      </c>
      <c r="H42">
        <v>12.225483514697901</v>
      </c>
    </row>
    <row r="43" spans="1:8" x14ac:dyDescent="0.2">
      <c r="A43" t="s">
        <v>778</v>
      </c>
      <c r="B43" t="s">
        <v>779</v>
      </c>
      <c r="C43">
        <v>1.4117400000000099E-2</v>
      </c>
      <c r="D43">
        <v>0</v>
      </c>
      <c r="E43">
        <v>0</v>
      </c>
      <c r="F43">
        <v>1.41173999999999E-2</v>
      </c>
      <c r="G43">
        <v>0</v>
      </c>
      <c r="H43">
        <v>0</v>
      </c>
    </row>
    <row r="44" spans="1:8" x14ac:dyDescent="0.2">
      <c r="A44" t="s">
        <v>55</v>
      </c>
      <c r="B44" t="s">
        <v>56</v>
      </c>
      <c r="C44">
        <v>0.18328871519999901</v>
      </c>
      <c r="D44" s="1">
        <v>5.4558732593483798E-15</v>
      </c>
      <c r="E44" s="1">
        <v>9.9920072216264108E-16</v>
      </c>
      <c r="F44">
        <v>0.30186385908079699</v>
      </c>
      <c r="G44" s="1">
        <v>3.3127516591257001E-15</v>
      </c>
      <c r="H44" s="1">
        <v>9.9920072216264108E-16</v>
      </c>
    </row>
    <row r="45" spans="1:8" x14ac:dyDescent="0.2">
      <c r="A45" t="s">
        <v>780</v>
      </c>
      <c r="B45" t="s">
        <v>781</v>
      </c>
      <c r="C45" s="1">
        <v>1.0000000000000001E-15</v>
      </c>
      <c r="D45">
        <v>0</v>
      </c>
      <c r="E45">
        <v>0</v>
      </c>
      <c r="F45">
        <v>0.15776088030334401</v>
      </c>
      <c r="G45">
        <v>0</v>
      </c>
      <c r="H45">
        <v>0</v>
      </c>
    </row>
    <row r="46" spans="1:8" x14ac:dyDescent="0.2">
      <c r="A46" t="s">
        <v>782</v>
      </c>
      <c r="B46" t="s">
        <v>783</v>
      </c>
      <c r="C46">
        <v>4.7068705510209599</v>
      </c>
      <c r="D46">
        <v>0</v>
      </c>
      <c r="E46">
        <v>0</v>
      </c>
      <c r="F46">
        <v>4.9937005133302996</v>
      </c>
      <c r="G46">
        <v>0</v>
      </c>
      <c r="H46">
        <v>0</v>
      </c>
    </row>
    <row r="47" spans="1:8" x14ac:dyDescent="0.2">
      <c r="A47" t="s">
        <v>65</v>
      </c>
      <c r="B47" t="s">
        <v>66</v>
      </c>
      <c r="C47">
        <v>0</v>
      </c>
      <c r="D47">
        <v>1</v>
      </c>
      <c r="E47" s="1">
        <v>1.0000000000000001E-15</v>
      </c>
      <c r="F47">
        <v>0</v>
      </c>
      <c r="G47">
        <v>1</v>
      </c>
      <c r="H47" s="1">
        <v>1.0000000000000001E-15</v>
      </c>
    </row>
    <row r="48" spans="1:8" x14ac:dyDescent="0.2">
      <c r="A48" t="s">
        <v>81</v>
      </c>
      <c r="B48" t="s">
        <v>66</v>
      </c>
      <c r="C48" s="1">
        <v>1.0000000000000001E-15</v>
      </c>
      <c r="D48">
        <v>0</v>
      </c>
      <c r="E48">
        <v>0</v>
      </c>
      <c r="F48" s="1">
        <v>1.0000000000000001E-15</v>
      </c>
      <c r="G48">
        <v>0</v>
      </c>
      <c r="H48">
        <v>0</v>
      </c>
    </row>
    <row r="49" spans="1:8" x14ac:dyDescent="0.2">
      <c r="A49" t="s">
        <v>784</v>
      </c>
      <c r="B49" t="s">
        <v>785</v>
      </c>
      <c r="C49" s="1">
        <v>1.0000000000000001E-15</v>
      </c>
      <c r="D49">
        <v>0</v>
      </c>
      <c r="E49">
        <v>0</v>
      </c>
      <c r="F49">
        <v>0.118575143880798</v>
      </c>
      <c r="G49">
        <v>0</v>
      </c>
      <c r="H49">
        <v>0</v>
      </c>
    </row>
    <row r="50" spans="1:8" x14ac:dyDescent="0.2">
      <c r="A50" t="s">
        <v>786</v>
      </c>
      <c r="B50" t="s">
        <v>787</v>
      </c>
      <c r="C50">
        <v>4.9499905607394798E-2</v>
      </c>
      <c r="D50">
        <v>0</v>
      </c>
      <c r="E50">
        <v>0</v>
      </c>
      <c r="F50">
        <v>0.26340847604669199</v>
      </c>
      <c r="G50">
        <v>0</v>
      </c>
      <c r="H50">
        <v>0</v>
      </c>
    </row>
    <row r="51" spans="1:8" x14ac:dyDescent="0.2">
      <c r="A51" t="s">
        <v>788</v>
      </c>
      <c r="B51" t="s">
        <v>789</v>
      </c>
      <c r="C51">
        <v>0.94628195900271395</v>
      </c>
      <c r="D51">
        <v>0</v>
      </c>
      <c r="E51">
        <v>0</v>
      </c>
      <c r="F51">
        <v>0.81304312017328795</v>
      </c>
      <c r="G51">
        <v>0</v>
      </c>
      <c r="H51">
        <v>0</v>
      </c>
    </row>
    <row r="52" spans="1:8" x14ac:dyDescent="0.2">
      <c r="A52" t="s">
        <v>790</v>
      </c>
      <c r="B52" t="s">
        <v>791</v>
      </c>
      <c r="C52">
        <v>0.72441208723900397</v>
      </c>
      <c r="D52">
        <v>0</v>
      </c>
      <c r="E52">
        <v>0</v>
      </c>
      <c r="F52">
        <v>0.88332210479078399</v>
      </c>
      <c r="G52">
        <v>0</v>
      </c>
      <c r="H52">
        <v>0</v>
      </c>
    </row>
    <row r="53" spans="1:8" x14ac:dyDescent="0.2">
      <c r="A53" t="s">
        <v>792</v>
      </c>
      <c r="B53" t="s">
        <v>793</v>
      </c>
      <c r="C53">
        <v>0.65263285577480101</v>
      </c>
      <c r="D53" s="1">
        <v>1.53225506676768E-15</v>
      </c>
      <c r="E53" s="1">
        <v>9.9920072216264108E-16</v>
      </c>
      <c r="F53">
        <v>0.67646776090998495</v>
      </c>
      <c r="G53" s="1">
        <v>1.47826704801837E-15</v>
      </c>
      <c r="H53" s="1">
        <v>9.9920072216264108E-16</v>
      </c>
    </row>
    <row r="54" spans="1:8" x14ac:dyDescent="0.2">
      <c r="A54" t="s">
        <v>794</v>
      </c>
      <c r="B54" t="s">
        <v>795</v>
      </c>
      <c r="C54">
        <v>1.45604777021011</v>
      </c>
      <c r="D54" s="1">
        <v>6.8679065375423702E-16</v>
      </c>
      <c r="E54" s="1">
        <v>1.1102230246251601E-15</v>
      </c>
      <c r="F54">
        <v>1.5367175018200001</v>
      </c>
      <c r="G54">
        <v>0.94759077651048895</v>
      </c>
      <c r="H54">
        <v>27.7847911850534</v>
      </c>
    </row>
    <row r="55" spans="1:8" x14ac:dyDescent="0.2">
      <c r="A55" t="s">
        <v>796</v>
      </c>
      <c r="B55" t="s">
        <v>797</v>
      </c>
      <c r="C55">
        <v>0.27519554719630301</v>
      </c>
      <c r="D55">
        <v>0</v>
      </c>
      <c r="E55">
        <v>0</v>
      </c>
      <c r="F55">
        <v>0.29994549999999998</v>
      </c>
      <c r="G55">
        <v>0</v>
      </c>
      <c r="H55">
        <v>0</v>
      </c>
    </row>
    <row r="56" spans="1:8" x14ac:dyDescent="0.2">
      <c r="A56" t="s">
        <v>798</v>
      </c>
      <c r="B56" t="s">
        <v>799</v>
      </c>
      <c r="C56">
        <v>0</v>
      </c>
      <c r="D56">
        <v>1</v>
      </c>
      <c r="E56" s="1">
        <v>1.0000000000000001E-15</v>
      </c>
      <c r="F56">
        <v>0</v>
      </c>
      <c r="G56">
        <v>1</v>
      </c>
      <c r="H56">
        <v>7.9024101769363799</v>
      </c>
    </row>
    <row r="57" spans="1:8" x14ac:dyDescent="0.2">
      <c r="A57" t="s">
        <v>33</v>
      </c>
      <c r="B57" t="s">
        <v>34</v>
      </c>
      <c r="C57">
        <v>2.27013499999997E-2</v>
      </c>
      <c r="D57">
        <v>0</v>
      </c>
      <c r="E57">
        <v>0</v>
      </c>
      <c r="F57">
        <v>2.2701350000001799E-2</v>
      </c>
      <c r="G57">
        <v>0</v>
      </c>
      <c r="H57">
        <v>0</v>
      </c>
    </row>
    <row r="58" spans="1:8" x14ac:dyDescent="0.2">
      <c r="A58" t="s">
        <v>36</v>
      </c>
      <c r="B58" t="s">
        <v>37</v>
      </c>
      <c r="C58">
        <v>0</v>
      </c>
      <c r="D58">
        <v>1</v>
      </c>
      <c r="E58" s="1">
        <v>1.0000000000000001E-15</v>
      </c>
      <c r="F58">
        <v>0</v>
      </c>
      <c r="G58">
        <v>1</v>
      </c>
      <c r="H58" s="1">
        <v>1.0000000000000001E-15</v>
      </c>
    </row>
    <row r="59" spans="1:8" x14ac:dyDescent="0.2">
      <c r="A59" t="s">
        <v>800</v>
      </c>
      <c r="B59" t="s">
        <v>801</v>
      </c>
      <c r="C59">
        <v>0.18328871520000001</v>
      </c>
      <c r="D59">
        <v>0</v>
      </c>
      <c r="E59">
        <v>0</v>
      </c>
      <c r="F59">
        <v>0.30186385908079799</v>
      </c>
      <c r="G59">
        <v>0</v>
      </c>
      <c r="H59">
        <v>0</v>
      </c>
    </row>
    <row r="60" spans="1:8" x14ac:dyDescent="0.2">
      <c r="A60" t="s">
        <v>698</v>
      </c>
      <c r="B60" t="s">
        <v>802</v>
      </c>
      <c r="C60" s="1">
        <v>1.0000000000000001E-15</v>
      </c>
      <c r="D60">
        <v>0</v>
      </c>
      <c r="E60">
        <v>0</v>
      </c>
      <c r="F60" s="1">
        <v>1.0000000000000001E-15</v>
      </c>
      <c r="G60">
        <v>0</v>
      </c>
      <c r="H60">
        <v>0</v>
      </c>
    </row>
    <row r="61" spans="1:8" x14ac:dyDescent="0.2">
      <c r="A61" t="s">
        <v>68</v>
      </c>
      <c r="B61" t="s">
        <v>69</v>
      </c>
      <c r="C61">
        <v>1.1156191494027099</v>
      </c>
      <c r="D61" s="1">
        <v>8.9636324415495094E-16</v>
      </c>
      <c r="E61" s="1">
        <v>1.1102230246251601E-15</v>
      </c>
      <c r="F61">
        <v>0.98238031057328701</v>
      </c>
      <c r="G61" s="1">
        <v>1.01793571108569E-15</v>
      </c>
      <c r="H61" s="1">
        <v>9.9920072216264108E-16</v>
      </c>
    </row>
    <row r="62" spans="1:8" x14ac:dyDescent="0.2">
      <c r="A62" t="s">
        <v>83</v>
      </c>
      <c r="B62" t="s">
        <v>69</v>
      </c>
      <c r="C62" s="1">
        <v>1.0000000000000001E-15</v>
      </c>
      <c r="D62">
        <v>0</v>
      </c>
      <c r="E62">
        <v>0</v>
      </c>
      <c r="F62" s="1">
        <v>1.0000000000000001E-15</v>
      </c>
      <c r="G62">
        <v>0</v>
      </c>
      <c r="H62">
        <v>0</v>
      </c>
    </row>
    <row r="63" spans="1:8" x14ac:dyDescent="0.2">
      <c r="A63" t="s">
        <v>803</v>
      </c>
      <c r="B63" t="s">
        <v>804</v>
      </c>
      <c r="C63">
        <v>5.4398597100236801</v>
      </c>
      <c r="D63">
        <v>0</v>
      </c>
      <c r="E63">
        <v>0</v>
      </c>
      <c r="F63">
        <v>5.96511771056488</v>
      </c>
      <c r="G63">
        <v>0</v>
      </c>
      <c r="H63">
        <v>0</v>
      </c>
    </row>
    <row r="64" spans="1:8" x14ac:dyDescent="0.2">
      <c r="A64" t="s">
        <v>805</v>
      </c>
      <c r="B64" t="s">
        <v>806</v>
      </c>
      <c r="C64">
        <v>0.15256923146420101</v>
      </c>
      <c r="D64" s="1">
        <v>6.5544015028655001E-15</v>
      </c>
      <c r="E64" s="1">
        <v>9.9920072216264108E-16</v>
      </c>
      <c r="F64">
        <v>0.169069199999999</v>
      </c>
      <c r="G64" s="1">
        <v>5.9147378706470497E-15</v>
      </c>
      <c r="H64" s="1">
        <v>9.9920072216264108E-16</v>
      </c>
    </row>
    <row r="65" spans="1:8" x14ac:dyDescent="0.2">
      <c r="A65" t="s">
        <v>807</v>
      </c>
      <c r="B65" t="s">
        <v>808</v>
      </c>
      <c r="C65">
        <v>0.1179058757321</v>
      </c>
      <c r="D65" s="1">
        <v>8.4813415259485701E-15</v>
      </c>
      <c r="E65" s="1">
        <v>9.9920072216264108E-16</v>
      </c>
      <c r="F65">
        <v>0.12615585999999901</v>
      </c>
      <c r="G65" s="1">
        <v>7.9267027310503094E-15</v>
      </c>
      <c r="H65" s="1">
        <v>9.9920072216264108E-16</v>
      </c>
    </row>
    <row r="66" spans="1:8" x14ac:dyDescent="0.2">
      <c r="A66" t="s">
        <v>809</v>
      </c>
      <c r="B66" t="s">
        <v>810</v>
      </c>
      <c r="C66">
        <v>0.732989159002714</v>
      </c>
      <c r="D66">
        <v>0</v>
      </c>
      <c r="E66">
        <v>0</v>
      </c>
      <c r="F66">
        <v>0.81365631693123297</v>
      </c>
      <c r="G66">
        <v>0</v>
      </c>
      <c r="H66">
        <v>0</v>
      </c>
    </row>
    <row r="67" spans="1:8" x14ac:dyDescent="0.2">
      <c r="A67" t="s">
        <v>58</v>
      </c>
      <c r="B67" t="s">
        <v>59</v>
      </c>
      <c r="C67">
        <v>1.5169147102101099</v>
      </c>
      <c r="D67" s="1">
        <v>6.5923284497748004E-16</v>
      </c>
      <c r="E67" s="1">
        <v>1.1102230246251601E-15</v>
      </c>
      <c r="F67">
        <v>1.69498203756332</v>
      </c>
      <c r="G67" s="1">
        <v>5.8997675364016499E-16</v>
      </c>
      <c r="H67" s="1">
        <v>1.1102230246251601E-15</v>
      </c>
    </row>
    <row r="68" spans="1:8" x14ac:dyDescent="0.2">
      <c r="A68" t="s">
        <v>77</v>
      </c>
      <c r="B68" t="s">
        <v>59</v>
      </c>
      <c r="C68" s="1">
        <v>1.0000000000000001E-15</v>
      </c>
      <c r="D68">
        <v>0</v>
      </c>
      <c r="E68">
        <v>0</v>
      </c>
      <c r="F68" s="1">
        <v>1.0000000000000001E-15</v>
      </c>
      <c r="G68">
        <v>0</v>
      </c>
      <c r="H68">
        <v>0</v>
      </c>
    </row>
    <row r="69" spans="1:8" x14ac:dyDescent="0.2">
      <c r="A69" t="s">
        <v>811</v>
      </c>
      <c r="B69" t="s">
        <v>812</v>
      </c>
      <c r="C69">
        <v>9.1126515732099803E-2</v>
      </c>
      <c r="D69" s="1">
        <v>1.0973754367388099E-14</v>
      </c>
      <c r="E69" s="1">
        <v>9.9920072216264108E-16</v>
      </c>
      <c r="F69">
        <v>9.9376499999998494E-2</v>
      </c>
      <c r="G69" s="1">
        <v>1.0062741191328E-14</v>
      </c>
      <c r="H69" s="1">
        <v>9.9920072216264108E-16</v>
      </c>
    </row>
    <row r="70" spans="1:8" x14ac:dyDescent="0.2">
      <c r="A70" t="s">
        <v>813</v>
      </c>
      <c r="B70" t="s">
        <v>814</v>
      </c>
      <c r="C70">
        <v>9.1126515732099803E-2</v>
      </c>
      <c r="D70" s="1">
        <v>1.0973754367388099E-14</v>
      </c>
      <c r="E70" s="1">
        <v>9.9920072216264108E-16</v>
      </c>
      <c r="F70">
        <v>9.9376500000000006E-2</v>
      </c>
      <c r="G70">
        <v>0.95373677897447695</v>
      </c>
      <c r="H70">
        <v>2.0486905346142898</v>
      </c>
    </row>
    <row r="71" spans="1:8" x14ac:dyDescent="0.2">
      <c r="A71" t="s">
        <v>815</v>
      </c>
      <c r="B71" t="s">
        <v>816</v>
      </c>
      <c r="C71">
        <v>6.1442715732099799E-2</v>
      </c>
      <c r="D71" s="1">
        <v>1.6275322275144E-14</v>
      </c>
      <c r="E71" s="1">
        <v>9.9920072216264108E-16</v>
      </c>
      <c r="F71">
        <v>6.9692699999998595E-2</v>
      </c>
      <c r="G71" s="1">
        <v>1.4348705101108201E-14</v>
      </c>
      <c r="H71" s="1">
        <v>9.9920072216264108E-16</v>
      </c>
    </row>
    <row r="72" spans="1:8" x14ac:dyDescent="0.2">
      <c r="A72" t="s">
        <v>817</v>
      </c>
      <c r="B72" t="s">
        <v>818</v>
      </c>
      <c r="C72">
        <v>0.72194266723900302</v>
      </c>
      <c r="D72" s="1">
        <v>1.3851515437152299E-15</v>
      </c>
      <c r="E72" s="1">
        <v>9.9920072216264108E-16</v>
      </c>
      <c r="F72">
        <v>0.75402754090998503</v>
      </c>
      <c r="G72" s="1">
        <v>1.3262115052099601E-15</v>
      </c>
      <c r="H72" s="1">
        <v>9.9920072216264108E-16</v>
      </c>
    </row>
    <row r="73" spans="1:8" x14ac:dyDescent="0.2">
      <c r="A73" t="s">
        <v>100</v>
      </c>
      <c r="B73" t="s">
        <v>101</v>
      </c>
      <c r="C73">
        <v>1.1999999999999999E-3</v>
      </c>
      <c r="D73">
        <v>0</v>
      </c>
      <c r="E73">
        <v>0</v>
      </c>
      <c r="F73">
        <v>1.1999999999999999E-3</v>
      </c>
      <c r="G73">
        <v>0</v>
      </c>
      <c r="H73">
        <v>0</v>
      </c>
    </row>
    <row r="74" spans="1:8" x14ac:dyDescent="0.2">
      <c r="A74" t="s">
        <v>115</v>
      </c>
      <c r="B74" t="s">
        <v>116</v>
      </c>
      <c r="C74">
        <v>0.11348</v>
      </c>
      <c r="D74">
        <v>0</v>
      </c>
      <c r="E74">
        <v>0</v>
      </c>
      <c r="F74">
        <v>0.11348</v>
      </c>
      <c r="G74">
        <v>0</v>
      </c>
      <c r="H74">
        <v>0</v>
      </c>
    </row>
    <row r="75" spans="1:8" x14ac:dyDescent="0.2">
      <c r="A75" t="s">
        <v>106</v>
      </c>
      <c r="B75" t="s">
        <v>107</v>
      </c>
      <c r="C75">
        <v>5.185E-2</v>
      </c>
      <c r="D75">
        <v>0</v>
      </c>
      <c r="E75">
        <v>0</v>
      </c>
      <c r="F75">
        <v>5.185E-2</v>
      </c>
      <c r="G75">
        <v>0</v>
      </c>
      <c r="H75">
        <v>0</v>
      </c>
    </row>
    <row r="76" spans="1:8" x14ac:dyDescent="0.2">
      <c r="A76" t="s">
        <v>103</v>
      </c>
      <c r="B76" t="s">
        <v>104</v>
      </c>
      <c r="C76">
        <v>2.6900000000000001E-3</v>
      </c>
      <c r="D76">
        <v>0</v>
      </c>
      <c r="E76">
        <v>0</v>
      </c>
      <c r="F76">
        <v>2.6900000000000001E-3</v>
      </c>
      <c r="G76">
        <v>0</v>
      </c>
      <c r="H76">
        <v>0</v>
      </c>
    </row>
    <row r="77" spans="1:8" x14ac:dyDescent="0.2">
      <c r="A77" t="s">
        <v>118</v>
      </c>
      <c r="B77" t="s">
        <v>119</v>
      </c>
      <c r="C77">
        <v>2.2210526315789498</v>
      </c>
      <c r="D77">
        <v>0</v>
      </c>
      <c r="E77">
        <v>0</v>
      </c>
      <c r="F77">
        <v>2.2210526315789498</v>
      </c>
      <c r="G77">
        <v>0</v>
      </c>
      <c r="H77">
        <v>0</v>
      </c>
    </row>
    <row r="78" spans="1:8" x14ac:dyDescent="0.2">
      <c r="A78" t="s">
        <v>112</v>
      </c>
      <c r="B78" t="s">
        <v>113</v>
      </c>
      <c r="C78">
        <v>8.0790000000000001E-2</v>
      </c>
      <c r="D78">
        <v>0</v>
      </c>
      <c r="E78">
        <v>0</v>
      </c>
      <c r="F78">
        <v>8.0790000000000001E-2</v>
      </c>
      <c r="G78">
        <v>0</v>
      </c>
      <c r="H78">
        <v>0</v>
      </c>
    </row>
    <row r="79" spans="1:8" x14ac:dyDescent="0.2">
      <c r="A79" t="s">
        <v>93</v>
      </c>
      <c r="B79" t="s">
        <v>94</v>
      </c>
      <c r="C79">
        <v>0.41399999999999998</v>
      </c>
      <c r="D79">
        <v>0</v>
      </c>
      <c r="E79">
        <v>0</v>
      </c>
      <c r="F79">
        <v>0.41399999999999998</v>
      </c>
      <c r="G79">
        <v>0</v>
      </c>
      <c r="H79">
        <v>0</v>
      </c>
    </row>
    <row r="80" spans="1:8" x14ac:dyDescent="0.2">
      <c r="A80" t="s">
        <v>97</v>
      </c>
      <c r="B80" t="s">
        <v>98</v>
      </c>
      <c r="C80">
        <v>1.966E-2</v>
      </c>
      <c r="D80">
        <v>0</v>
      </c>
      <c r="E80">
        <v>0</v>
      </c>
      <c r="F80">
        <v>1.966E-2</v>
      </c>
      <c r="G80">
        <v>0</v>
      </c>
      <c r="H80">
        <v>0</v>
      </c>
    </row>
    <row r="81" spans="1:8" x14ac:dyDescent="0.2">
      <c r="A81" t="s">
        <v>109</v>
      </c>
      <c r="B81" t="s">
        <v>110</v>
      </c>
      <c r="C81">
        <v>2.3400000000000001E-3</v>
      </c>
      <c r="D81">
        <v>0</v>
      </c>
      <c r="E81">
        <v>0</v>
      </c>
      <c r="F81">
        <v>2.3400000000000001E-3</v>
      </c>
      <c r="G81">
        <v>0</v>
      </c>
      <c r="H81">
        <v>0</v>
      </c>
    </row>
    <row r="82" spans="1:8" x14ac:dyDescent="0.2">
      <c r="A82" t="s">
        <v>819</v>
      </c>
      <c r="B82" t="s">
        <v>820</v>
      </c>
      <c r="C82">
        <v>0.27519554719630301</v>
      </c>
      <c r="D82">
        <v>0</v>
      </c>
      <c r="E82">
        <v>0</v>
      </c>
      <c r="F82">
        <v>0.29994549999999998</v>
      </c>
      <c r="G82">
        <v>0</v>
      </c>
      <c r="H82">
        <v>0</v>
      </c>
    </row>
    <row r="83" spans="1:8" x14ac:dyDescent="0.2">
      <c r="A83" t="s">
        <v>9</v>
      </c>
      <c r="B83" t="s">
        <v>10</v>
      </c>
      <c r="C83">
        <v>0</v>
      </c>
      <c r="D83">
        <v>1</v>
      </c>
      <c r="E83" s="1">
        <v>1.0000000000000001E-15</v>
      </c>
      <c r="F83">
        <v>0</v>
      </c>
      <c r="G83">
        <v>1</v>
      </c>
      <c r="H83" s="1">
        <v>1.0000000000000001E-15</v>
      </c>
    </row>
    <row r="84" spans="1:8" x14ac:dyDescent="0.2">
      <c r="A84" t="s">
        <v>5</v>
      </c>
      <c r="B84" t="s">
        <v>6</v>
      </c>
      <c r="C84" s="1">
        <v>3.9056073948065497E-6</v>
      </c>
      <c r="D84">
        <v>0</v>
      </c>
      <c r="E84">
        <v>0</v>
      </c>
      <c r="F84" s="1">
        <v>6.4792887445319602E-6</v>
      </c>
      <c r="G84">
        <v>0</v>
      </c>
      <c r="H84">
        <v>0</v>
      </c>
    </row>
    <row r="85" spans="1:8" x14ac:dyDescent="0.2">
      <c r="A85" t="s">
        <v>12</v>
      </c>
      <c r="B85" t="s">
        <v>13</v>
      </c>
      <c r="C85">
        <v>9.9999999999999006E-2</v>
      </c>
      <c r="D85" s="1">
        <v>1E-14</v>
      </c>
      <c r="E85" s="1">
        <v>9.9920072216264108E-16</v>
      </c>
      <c r="F85">
        <v>9.9999999999999006E-2</v>
      </c>
      <c r="G85" s="1">
        <v>1E-14</v>
      </c>
      <c r="H85" s="1">
        <v>9.9920072216264108E-16</v>
      </c>
    </row>
    <row r="86" spans="1:8" x14ac:dyDescent="0.2">
      <c r="A86" t="s">
        <v>15</v>
      </c>
      <c r="B86" t="s">
        <v>16</v>
      </c>
      <c r="C86">
        <v>2.8006571746118398</v>
      </c>
      <c r="D86" s="1">
        <v>3.5705905351967801E-16</v>
      </c>
      <c r="E86" s="1">
        <v>8.8817841970012504E-16</v>
      </c>
      <c r="F86">
        <v>3.0674111748824502</v>
      </c>
      <c r="G86" s="1">
        <v>3.2600781016530102E-16</v>
      </c>
      <c r="H86" s="1">
        <v>8.8817841970012504E-16</v>
      </c>
    </row>
    <row r="87" spans="1:8" x14ac:dyDescent="0.2">
      <c r="A87" t="s">
        <v>30</v>
      </c>
      <c r="B87" t="s">
        <v>31</v>
      </c>
      <c r="C87">
        <v>0</v>
      </c>
      <c r="D87">
        <v>1</v>
      </c>
      <c r="E87" s="1">
        <v>1.0000000000000001E-15</v>
      </c>
      <c r="F87">
        <v>0</v>
      </c>
      <c r="G87">
        <v>1</v>
      </c>
      <c r="H87" s="1">
        <v>1.0000000000000001E-15</v>
      </c>
    </row>
    <row r="88" spans="1:8" x14ac:dyDescent="0.2">
      <c r="A88" t="s">
        <v>18</v>
      </c>
      <c r="B88" t="s">
        <v>19</v>
      </c>
      <c r="C88" s="1">
        <v>1.0000000000000001E-15</v>
      </c>
      <c r="D88">
        <v>0</v>
      </c>
      <c r="E88">
        <v>0</v>
      </c>
      <c r="F88" s="1">
        <v>1.0000000000000001E-15</v>
      </c>
      <c r="G88">
        <v>0</v>
      </c>
      <c r="H88">
        <v>0</v>
      </c>
    </row>
    <row r="89" spans="1:8" x14ac:dyDescent="0.2">
      <c r="A89" t="s">
        <v>45</v>
      </c>
      <c r="B89" t="s">
        <v>46</v>
      </c>
      <c r="C89">
        <v>0</v>
      </c>
      <c r="D89">
        <v>1</v>
      </c>
      <c r="E89" s="1">
        <v>1.0000000000000001E-15</v>
      </c>
      <c r="F89">
        <v>0</v>
      </c>
      <c r="G89">
        <v>1</v>
      </c>
      <c r="H89" s="1">
        <v>1.0000000000000001E-15</v>
      </c>
    </row>
    <row r="90" spans="1:8" x14ac:dyDescent="0.2">
      <c r="A90" t="s">
        <v>24</v>
      </c>
      <c r="B90" t="s">
        <v>25</v>
      </c>
      <c r="C90">
        <v>1.0983683329710601</v>
      </c>
      <c r="D90" s="1">
        <v>9.1044139746365797E-16</v>
      </c>
      <c r="E90" s="1">
        <v>1.1102230246251601E-15</v>
      </c>
      <c r="F90">
        <v>1.1469531909099899</v>
      </c>
      <c r="G90" s="1">
        <v>8.7187516275760298E-16</v>
      </c>
      <c r="H90" s="1">
        <v>1.1102230246251601E-15</v>
      </c>
    </row>
    <row r="91" spans="1:8" x14ac:dyDescent="0.2">
      <c r="A91" t="s">
        <v>48</v>
      </c>
      <c r="B91" t="s">
        <v>49</v>
      </c>
      <c r="C91" s="1">
        <v>1.0000000000000001E-15</v>
      </c>
      <c r="D91">
        <v>0</v>
      </c>
      <c r="E91">
        <v>0</v>
      </c>
      <c r="F91" s="1">
        <v>1.0000000000000001E-15</v>
      </c>
      <c r="G91">
        <v>0</v>
      </c>
      <c r="H91">
        <v>0</v>
      </c>
    </row>
    <row r="92" spans="1:8" x14ac:dyDescent="0.2">
      <c r="A92" t="s">
        <v>21</v>
      </c>
      <c r="B92" t="s">
        <v>22</v>
      </c>
      <c r="C92">
        <v>0</v>
      </c>
      <c r="D92">
        <v>1</v>
      </c>
      <c r="E92" s="1">
        <v>1.0000000000000001E-15</v>
      </c>
      <c r="F92">
        <v>8.2499999999989995E-3</v>
      </c>
      <c r="G92" s="1">
        <v>1.21212121212121E-13</v>
      </c>
      <c r="H92" s="1">
        <v>9.9920072216264108E-16</v>
      </c>
    </row>
    <row r="93" spans="1:8" x14ac:dyDescent="0.2">
      <c r="A93" t="s">
        <v>27</v>
      </c>
      <c r="B93" t="s">
        <v>28</v>
      </c>
      <c r="C93">
        <v>2.7390454950118399</v>
      </c>
      <c r="D93" s="1">
        <v>3.6509068645304802E-16</v>
      </c>
      <c r="E93" s="1">
        <v>8.8817841970012504E-16</v>
      </c>
      <c r="F93">
        <v>3.0016744952824399</v>
      </c>
      <c r="G93" s="1">
        <v>3.3314738209344202E-16</v>
      </c>
      <c r="H93" s="1">
        <v>8.8817841970012504E-16</v>
      </c>
    </row>
  </sheetData>
  <mergeCells count="4">
    <mergeCell ref="A1:A2"/>
    <mergeCell ref="B1:B2"/>
    <mergeCell ref="C1:E1"/>
    <mergeCell ref="F1:H1"/>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E7856-3693-0646-998E-485D3BC106DC}">
  <dimension ref="A1:H93"/>
  <sheetViews>
    <sheetView workbookViewId="0">
      <selection sqref="A1:H2"/>
    </sheetView>
  </sheetViews>
  <sheetFormatPr baseColWidth="10" defaultRowHeight="16" x14ac:dyDescent="0.2"/>
  <cols>
    <col min="1" max="1" width="16" bestFit="1" customWidth="1"/>
    <col min="2" max="2" width="57.1640625" bestFit="1" customWidth="1"/>
    <col min="3" max="3" width="12.1640625" bestFit="1" customWidth="1"/>
    <col min="4" max="4" width="8.33203125" bestFit="1" customWidth="1"/>
    <col min="5" max="5" width="8.83203125" bestFit="1" customWidth="1"/>
    <col min="6" max="7" width="12.1640625" bestFit="1" customWidth="1"/>
    <col min="8" max="8" width="12.5" bestFit="1" customWidth="1"/>
  </cols>
  <sheetData>
    <row r="1" spans="1:8" x14ac:dyDescent="0.2">
      <c r="A1" s="8" t="s">
        <v>0</v>
      </c>
      <c r="B1" s="8" t="s">
        <v>1</v>
      </c>
      <c r="C1" s="5" t="s">
        <v>710</v>
      </c>
      <c r="D1" s="5"/>
      <c r="E1" s="5"/>
      <c r="F1" s="9" t="s">
        <v>714</v>
      </c>
      <c r="G1" s="9"/>
      <c r="H1" s="9"/>
    </row>
    <row r="2" spans="1:8" x14ac:dyDescent="0.2">
      <c r="A2" s="8"/>
      <c r="B2" s="8"/>
      <c r="C2" s="10" t="s">
        <v>715</v>
      </c>
      <c r="D2" s="10" t="s">
        <v>716</v>
      </c>
      <c r="E2" s="10" t="s">
        <v>717</v>
      </c>
      <c r="F2" s="10" t="s">
        <v>718</v>
      </c>
      <c r="G2" s="10" t="s">
        <v>716</v>
      </c>
      <c r="H2" s="10" t="s">
        <v>719</v>
      </c>
    </row>
    <row r="3" spans="1:8" x14ac:dyDescent="0.2">
      <c r="A3" t="s">
        <v>720</v>
      </c>
      <c r="B3" t="s">
        <v>721</v>
      </c>
      <c r="C3">
        <v>0.65242596836734001</v>
      </c>
      <c r="D3" s="1">
        <v>1.5327409522071E-15</v>
      </c>
      <c r="E3" s="1">
        <v>9.9920072216264108E-16</v>
      </c>
      <c r="F3">
        <v>0.47673274672513599</v>
      </c>
      <c r="G3">
        <v>0.29955774217931003</v>
      </c>
      <c r="H3">
        <v>0.20388402275477899</v>
      </c>
    </row>
    <row r="4" spans="1:8" x14ac:dyDescent="0.2">
      <c r="A4" t="s">
        <v>722</v>
      </c>
      <c r="B4" t="s">
        <v>723</v>
      </c>
      <c r="C4">
        <v>0.19798399999999999</v>
      </c>
      <c r="D4">
        <v>0</v>
      </c>
      <c r="E4">
        <v>0</v>
      </c>
      <c r="F4">
        <v>0.19798399999999999</v>
      </c>
      <c r="G4">
        <v>0</v>
      </c>
      <c r="H4">
        <v>0</v>
      </c>
    </row>
    <row r="5" spans="1:8" x14ac:dyDescent="0.2">
      <c r="A5" t="s">
        <v>724</v>
      </c>
      <c r="B5" t="s">
        <v>725</v>
      </c>
      <c r="C5">
        <v>14.405342382109399</v>
      </c>
      <c r="D5" s="1">
        <v>6.9418690196627504E-17</v>
      </c>
      <c r="E5" s="1">
        <v>1.7763568394002501E-15</v>
      </c>
      <c r="F5">
        <v>15.597009283302601</v>
      </c>
      <c r="G5" s="1">
        <v>6.4114855728819195E-17</v>
      </c>
      <c r="H5" s="1">
        <v>1.7763568394002501E-15</v>
      </c>
    </row>
    <row r="6" spans="1:8" x14ac:dyDescent="0.2">
      <c r="A6" t="s">
        <v>726</v>
      </c>
      <c r="B6" t="s">
        <v>727</v>
      </c>
      <c r="C6">
        <v>0.19798399999999</v>
      </c>
      <c r="D6" s="1">
        <v>5.0509132051077104E-15</v>
      </c>
      <c r="E6" s="1">
        <v>9.9920072216264108E-16</v>
      </c>
      <c r="F6">
        <v>0.19798399999999899</v>
      </c>
      <c r="G6" s="1">
        <v>5.05091320510748E-15</v>
      </c>
      <c r="H6" s="1">
        <v>9.9920072216264108E-16</v>
      </c>
    </row>
    <row r="7" spans="1:8" x14ac:dyDescent="0.2">
      <c r="A7" t="s">
        <v>728</v>
      </c>
      <c r="B7" t="s">
        <v>729</v>
      </c>
      <c r="C7" s="1">
        <v>1.0000000000000001E-15</v>
      </c>
      <c r="D7">
        <v>0</v>
      </c>
      <c r="E7">
        <v>0</v>
      </c>
      <c r="F7">
        <v>9.36072818087271E-2</v>
      </c>
      <c r="G7">
        <v>0</v>
      </c>
      <c r="H7">
        <v>0</v>
      </c>
    </row>
    <row r="8" spans="1:8" x14ac:dyDescent="0.2">
      <c r="A8" t="s">
        <v>730</v>
      </c>
      <c r="B8" t="s">
        <v>731</v>
      </c>
      <c r="C8">
        <v>0.87998399999999999</v>
      </c>
      <c r="D8">
        <v>0</v>
      </c>
      <c r="E8">
        <v>0</v>
      </c>
      <c r="F8">
        <v>0.78637671819127297</v>
      </c>
      <c r="G8">
        <v>0</v>
      </c>
      <c r="H8">
        <v>0</v>
      </c>
    </row>
    <row r="9" spans="1:8" x14ac:dyDescent="0.2">
      <c r="A9" t="s">
        <v>732</v>
      </c>
      <c r="B9" t="s">
        <v>733</v>
      </c>
      <c r="C9">
        <v>7.3715595195558903</v>
      </c>
      <c r="D9">
        <v>0</v>
      </c>
      <c r="E9">
        <v>0</v>
      </c>
      <c r="F9">
        <v>6.5395290616471602</v>
      </c>
      <c r="G9">
        <v>0</v>
      </c>
      <c r="H9">
        <v>0</v>
      </c>
    </row>
    <row r="10" spans="1:8" x14ac:dyDescent="0.2">
      <c r="A10" t="s">
        <v>62</v>
      </c>
      <c r="B10" t="s">
        <v>63</v>
      </c>
      <c r="C10">
        <v>7.9674863929967801</v>
      </c>
      <c r="D10" s="1">
        <v>1.25510098251184E-16</v>
      </c>
      <c r="E10" s="1">
        <v>8.8817841970012504E-16</v>
      </c>
      <c r="F10">
        <v>6.95976080989215</v>
      </c>
      <c r="G10" s="1">
        <v>1.4368309878964E-16</v>
      </c>
      <c r="H10" s="1">
        <v>8.8817841970012504E-16</v>
      </c>
    </row>
    <row r="11" spans="1:8" x14ac:dyDescent="0.2">
      <c r="A11" t="s">
        <v>79</v>
      </c>
      <c r="B11" t="s">
        <v>63</v>
      </c>
      <c r="C11" s="1">
        <v>1.0000000000000001E-15</v>
      </c>
      <c r="D11">
        <v>0</v>
      </c>
      <c r="E11">
        <v>0</v>
      </c>
      <c r="F11" s="1">
        <v>1.0000000000000001E-15</v>
      </c>
      <c r="G11">
        <v>0</v>
      </c>
      <c r="H11">
        <v>0</v>
      </c>
    </row>
    <row r="12" spans="1:8" x14ac:dyDescent="0.2">
      <c r="A12" t="s">
        <v>51</v>
      </c>
      <c r="B12" t="s">
        <v>52</v>
      </c>
      <c r="C12">
        <v>0.7</v>
      </c>
      <c r="D12">
        <v>0</v>
      </c>
      <c r="E12">
        <v>0</v>
      </c>
      <c r="F12">
        <v>0.7</v>
      </c>
      <c r="G12">
        <v>0</v>
      </c>
      <c r="H12">
        <v>0</v>
      </c>
    </row>
    <row r="13" spans="1:8" x14ac:dyDescent="0.2">
      <c r="A13" t="s">
        <v>71</v>
      </c>
      <c r="B13" t="s">
        <v>72</v>
      </c>
      <c r="C13">
        <v>0</v>
      </c>
      <c r="D13">
        <v>1</v>
      </c>
      <c r="E13" s="1">
        <v>1.0000000000000001E-15</v>
      </c>
      <c r="F13">
        <v>0</v>
      </c>
      <c r="G13">
        <v>1</v>
      </c>
      <c r="H13" s="1">
        <v>1.0000000000000001E-15</v>
      </c>
    </row>
    <row r="14" spans="1:8" x14ac:dyDescent="0.2">
      <c r="A14" t="s">
        <v>88</v>
      </c>
      <c r="B14" t="s">
        <v>72</v>
      </c>
      <c r="C14" s="1">
        <v>1.0000000000000001E-15</v>
      </c>
      <c r="D14">
        <v>0</v>
      </c>
      <c r="E14">
        <v>0</v>
      </c>
      <c r="F14" s="1">
        <v>1.0000000000000001E-15</v>
      </c>
      <c r="G14">
        <v>0</v>
      </c>
      <c r="H14">
        <v>0</v>
      </c>
    </row>
    <row r="15" spans="1:8" x14ac:dyDescent="0.2">
      <c r="A15" t="s">
        <v>734</v>
      </c>
      <c r="B15" t="s">
        <v>735</v>
      </c>
      <c r="C15">
        <v>18.199957572876801</v>
      </c>
      <c r="D15">
        <v>0</v>
      </c>
      <c r="E15">
        <v>0</v>
      </c>
      <c r="F15">
        <v>19.215931252427701</v>
      </c>
      <c r="G15">
        <v>0</v>
      </c>
      <c r="H15">
        <v>0</v>
      </c>
    </row>
    <row r="16" spans="1:8" x14ac:dyDescent="0.2">
      <c r="A16" t="s">
        <v>736</v>
      </c>
      <c r="B16" t="s">
        <v>737</v>
      </c>
      <c r="C16">
        <v>0.65242596836734201</v>
      </c>
      <c r="D16">
        <v>0</v>
      </c>
      <c r="E16">
        <v>0</v>
      </c>
      <c r="F16">
        <v>0.47673274672513599</v>
      </c>
      <c r="G16">
        <v>0</v>
      </c>
      <c r="H16">
        <v>0</v>
      </c>
    </row>
    <row r="17" spans="1:8" x14ac:dyDescent="0.2">
      <c r="A17" t="s">
        <v>74</v>
      </c>
      <c r="B17" t="s">
        <v>75</v>
      </c>
      <c r="C17">
        <v>2.6410108101755698</v>
      </c>
      <c r="D17" s="1">
        <v>3.7864290299270699E-16</v>
      </c>
      <c r="E17" s="1">
        <v>8.8817841970012504E-16</v>
      </c>
      <c r="F17">
        <v>2.1139292416952702</v>
      </c>
      <c r="G17" s="1">
        <v>4.7305273056256498E-16</v>
      </c>
      <c r="H17" s="1">
        <v>8.8817841970012504E-16</v>
      </c>
    </row>
    <row r="18" spans="1:8" x14ac:dyDescent="0.2">
      <c r="A18" t="s">
        <v>738</v>
      </c>
      <c r="B18" t="s">
        <v>739</v>
      </c>
      <c r="C18">
        <v>16.960843223608101</v>
      </c>
      <c r="D18">
        <v>0</v>
      </c>
      <c r="E18">
        <v>0</v>
      </c>
      <c r="F18">
        <v>15.0232391275191</v>
      </c>
      <c r="G18">
        <v>0</v>
      </c>
      <c r="H18">
        <v>0</v>
      </c>
    </row>
    <row r="19" spans="1:8" x14ac:dyDescent="0.2">
      <c r="A19" t="s">
        <v>740</v>
      </c>
      <c r="B19" t="s">
        <v>741</v>
      </c>
      <c r="C19" s="1">
        <v>1.0000000000000001E-15</v>
      </c>
      <c r="D19">
        <v>0</v>
      </c>
      <c r="E19">
        <v>0</v>
      </c>
      <c r="F19">
        <v>8.2500000000000004E-3</v>
      </c>
      <c r="G19">
        <v>0</v>
      </c>
      <c r="H19">
        <v>0</v>
      </c>
    </row>
    <row r="20" spans="1:8" x14ac:dyDescent="0.2">
      <c r="A20" t="s">
        <v>742</v>
      </c>
      <c r="B20" t="s">
        <v>743</v>
      </c>
      <c r="C20">
        <v>18.630517572876801</v>
      </c>
      <c r="D20" s="1">
        <v>5.3675374078487602E-17</v>
      </c>
      <c r="E20">
        <v>0</v>
      </c>
      <c r="F20">
        <v>19.646491252427701</v>
      </c>
      <c r="G20" s="1">
        <v>5.0899674000385698E-17</v>
      </c>
      <c r="H20">
        <v>0</v>
      </c>
    </row>
    <row r="21" spans="1:8" x14ac:dyDescent="0.2">
      <c r="A21" t="s">
        <v>744</v>
      </c>
      <c r="B21" t="s">
        <v>745</v>
      </c>
      <c r="C21">
        <v>9.3576436264383798</v>
      </c>
      <c r="D21" s="1">
        <v>1.06864509904467E-16</v>
      </c>
      <c r="E21" s="1">
        <v>1.7763568394002501E-15</v>
      </c>
      <c r="F21">
        <v>9.8619548593964694</v>
      </c>
      <c r="G21" s="1">
        <v>1.01399774614381E-16</v>
      </c>
      <c r="H21" s="1">
        <v>1.7763568394002501E-15</v>
      </c>
    </row>
    <row r="22" spans="1:8" x14ac:dyDescent="0.2">
      <c r="A22" t="s">
        <v>746</v>
      </c>
      <c r="B22" t="s">
        <v>747</v>
      </c>
      <c r="C22" s="1">
        <v>1.0000000000000001E-15</v>
      </c>
      <c r="D22">
        <v>0</v>
      </c>
      <c r="E22">
        <v>0</v>
      </c>
      <c r="F22" s="1">
        <v>1.0000000000000001E-15</v>
      </c>
      <c r="G22">
        <v>0</v>
      </c>
      <c r="H22">
        <v>0</v>
      </c>
    </row>
    <row r="23" spans="1:8" x14ac:dyDescent="0.2">
      <c r="A23" t="s">
        <v>748</v>
      </c>
      <c r="B23" t="s">
        <v>749</v>
      </c>
      <c r="C23">
        <v>0.59595636836734001</v>
      </c>
      <c r="D23" s="1">
        <v>1.6779751892568301E-15</v>
      </c>
      <c r="E23" s="1">
        <v>9.9920072216264108E-16</v>
      </c>
      <c r="F23">
        <v>0.42026314672513498</v>
      </c>
      <c r="G23" s="1">
        <v>2.3794615535347598E-15</v>
      </c>
      <c r="H23" s="1">
        <v>9.9920072216264108E-16</v>
      </c>
    </row>
    <row r="24" spans="1:8" x14ac:dyDescent="0.2">
      <c r="A24" t="s">
        <v>750</v>
      </c>
      <c r="B24" t="s">
        <v>751</v>
      </c>
      <c r="C24" s="1">
        <v>1.0000000000000001E-15</v>
      </c>
      <c r="D24">
        <v>0</v>
      </c>
      <c r="E24">
        <v>0</v>
      </c>
      <c r="F24" s="1">
        <v>1.0000000000000001E-15</v>
      </c>
      <c r="G24">
        <v>0</v>
      </c>
      <c r="H24">
        <v>0</v>
      </c>
    </row>
    <row r="25" spans="1:8" x14ac:dyDescent="0.2">
      <c r="A25" t="s">
        <v>752</v>
      </c>
      <c r="B25" t="s">
        <v>753</v>
      </c>
      <c r="C25">
        <v>0</v>
      </c>
      <c r="D25">
        <v>1</v>
      </c>
      <c r="E25" s="1">
        <v>1.0000000000000001E-15</v>
      </c>
      <c r="F25">
        <v>0</v>
      </c>
      <c r="G25">
        <v>1</v>
      </c>
      <c r="H25">
        <v>0.119865864750324</v>
      </c>
    </row>
    <row r="26" spans="1:8" x14ac:dyDescent="0.2">
      <c r="A26" t="s">
        <v>754</v>
      </c>
      <c r="B26" t="s">
        <v>755</v>
      </c>
      <c r="C26">
        <v>0</v>
      </c>
      <c r="D26">
        <v>1</v>
      </c>
      <c r="E26" s="1">
        <v>1.0000000000000001E-15</v>
      </c>
      <c r="F26">
        <v>0</v>
      </c>
      <c r="G26">
        <v>1</v>
      </c>
      <c r="H26" s="1">
        <v>1.0000000000000001E-15</v>
      </c>
    </row>
    <row r="27" spans="1:8" x14ac:dyDescent="0.2">
      <c r="A27" t="s">
        <v>756</v>
      </c>
      <c r="B27" t="s">
        <v>757</v>
      </c>
      <c r="C27">
        <v>18.712488372876798</v>
      </c>
      <c r="D27" s="1">
        <v>5.3440246966270397E-17</v>
      </c>
      <c r="E27">
        <v>0</v>
      </c>
      <c r="F27">
        <v>19.728462052427702</v>
      </c>
      <c r="G27" s="1">
        <v>5.06881883312817E-17</v>
      </c>
      <c r="H27">
        <v>0</v>
      </c>
    </row>
    <row r="28" spans="1:8" x14ac:dyDescent="0.2">
      <c r="A28" t="s">
        <v>758</v>
      </c>
      <c r="B28" t="s">
        <v>759</v>
      </c>
      <c r="C28">
        <v>0.74090824</v>
      </c>
      <c r="D28">
        <v>0</v>
      </c>
      <c r="E28">
        <v>0</v>
      </c>
      <c r="F28">
        <v>0.78771188090436395</v>
      </c>
      <c r="G28">
        <v>0</v>
      </c>
      <c r="H28">
        <v>0</v>
      </c>
    </row>
    <row r="29" spans="1:8" x14ac:dyDescent="0.2">
      <c r="A29" t="s">
        <v>760</v>
      </c>
      <c r="B29" t="s">
        <v>761</v>
      </c>
      <c r="C29">
        <v>18.630517572876801</v>
      </c>
      <c r="D29" s="1">
        <v>5.3675374078487602E-17</v>
      </c>
      <c r="E29">
        <v>0</v>
      </c>
      <c r="F29">
        <v>19.646491252427701</v>
      </c>
      <c r="G29">
        <v>0.112542044458405</v>
      </c>
      <c r="H29">
        <v>2.4914490632212898</v>
      </c>
    </row>
    <row r="30" spans="1:8" x14ac:dyDescent="0.2">
      <c r="A30" t="s">
        <v>762</v>
      </c>
      <c r="B30" t="s">
        <v>763</v>
      </c>
      <c r="C30" s="1">
        <v>1.0000000000000001E-15</v>
      </c>
      <c r="D30">
        <v>0</v>
      </c>
      <c r="E30">
        <v>0</v>
      </c>
      <c r="F30">
        <v>8.2500000000000004E-3</v>
      </c>
      <c r="G30">
        <v>0</v>
      </c>
      <c r="H30">
        <v>0</v>
      </c>
    </row>
    <row r="31" spans="1:8" x14ac:dyDescent="0.2">
      <c r="A31" t="s">
        <v>121</v>
      </c>
      <c r="B31" t="s">
        <v>122</v>
      </c>
      <c r="C31">
        <v>0.4</v>
      </c>
      <c r="D31">
        <v>0</v>
      </c>
      <c r="E31">
        <v>0</v>
      </c>
      <c r="F31">
        <v>0.4</v>
      </c>
      <c r="G31">
        <v>0</v>
      </c>
      <c r="H31">
        <v>0</v>
      </c>
    </row>
    <row r="32" spans="1:8" x14ac:dyDescent="0.2">
      <c r="A32" t="s">
        <v>42</v>
      </c>
      <c r="B32" t="s">
        <v>43</v>
      </c>
      <c r="C32">
        <v>0</v>
      </c>
      <c r="D32">
        <v>1</v>
      </c>
      <c r="E32" s="1">
        <v>1.0000000000000001E-15</v>
      </c>
      <c r="F32">
        <v>0</v>
      </c>
      <c r="G32">
        <v>1</v>
      </c>
      <c r="H32" s="1">
        <v>1.0000000000000001E-15</v>
      </c>
    </row>
    <row r="33" spans="1:8" x14ac:dyDescent="0.2">
      <c r="A33" t="s">
        <v>39</v>
      </c>
      <c r="B33" t="s">
        <v>40</v>
      </c>
      <c r="C33">
        <v>19.906733906702001</v>
      </c>
      <c r="D33">
        <v>0</v>
      </c>
      <c r="E33">
        <v>0</v>
      </c>
      <c r="F33">
        <v>19.418207882679798</v>
      </c>
      <c r="G33">
        <v>0</v>
      </c>
      <c r="H33">
        <v>0</v>
      </c>
    </row>
    <row r="34" spans="1:8" x14ac:dyDescent="0.2">
      <c r="A34" t="s">
        <v>85</v>
      </c>
      <c r="B34" t="s">
        <v>86</v>
      </c>
      <c r="C34">
        <v>14.603569299698799</v>
      </c>
      <c r="D34" s="1">
        <v>6.8476410080145604E-17</v>
      </c>
      <c r="E34" s="1">
        <v>1.7763568394002501E-15</v>
      </c>
      <c r="F34">
        <v>13.154121333476301</v>
      </c>
      <c r="G34" s="1">
        <v>7.6021801430025698E-17</v>
      </c>
      <c r="H34" s="1">
        <v>1.7763568394002501E-15</v>
      </c>
    </row>
    <row r="35" spans="1:8" x14ac:dyDescent="0.2">
      <c r="A35" t="s">
        <v>90</v>
      </c>
      <c r="B35" t="s">
        <v>91</v>
      </c>
      <c r="C35" s="1">
        <v>1.0000000000000001E-15</v>
      </c>
      <c r="D35">
        <v>0</v>
      </c>
      <c r="E35">
        <v>0</v>
      </c>
      <c r="F35" s="1">
        <v>1.0000000000000001E-15</v>
      </c>
      <c r="G35">
        <v>0</v>
      </c>
      <c r="H35">
        <v>0</v>
      </c>
    </row>
    <row r="36" spans="1:8" x14ac:dyDescent="0.2">
      <c r="A36" t="s">
        <v>764</v>
      </c>
      <c r="B36" t="s">
        <v>765</v>
      </c>
      <c r="C36">
        <v>10.7398045464384</v>
      </c>
      <c r="D36">
        <v>0</v>
      </c>
      <c r="E36">
        <v>0</v>
      </c>
      <c r="F36">
        <v>11.259716993031301</v>
      </c>
      <c r="G36">
        <v>0</v>
      </c>
      <c r="H36">
        <v>0</v>
      </c>
    </row>
    <row r="37" spans="1:8" x14ac:dyDescent="0.2">
      <c r="A37" t="s">
        <v>766</v>
      </c>
      <c r="B37" t="s">
        <v>767</v>
      </c>
      <c r="C37" s="1">
        <v>2.9494926449903399E-5</v>
      </c>
      <c r="D37">
        <v>0</v>
      </c>
      <c r="E37">
        <v>0</v>
      </c>
      <c r="F37" s="1">
        <v>3.1398480141670698E-5</v>
      </c>
      <c r="G37">
        <v>0</v>
      </c>
      <c r="H37">
        <v>0</v>
      </c>
    </row>
    <row r="38" spans="1:8" x14ac:dyDescent="0.2">
      <c r="A38" t="s">
        <v>768</v>
      </c>
      <c r="B38" t="s">
        <v>769</v>
      </c>
      <c r="C38">
        <v>0.241686092640892</v>
      </c>
      <c r="D38">
        <v>0</v>
      </c>
      <c r="E38">
        <v>0</v>
      </c>
      <c r="F38">
        <v>6.5990967444994705E-2</v>
      </c>
      <c r="G38">
        <v>0</v>
      </c>
      <c r="H38">
        <v>0</v>
      </c>
    </row>
    <row r="39" spans="1:8" x14ac:dyDescent="0.2">
      <c r="A39" t="s">
        <v>770</v>
      </c>
      <c r="B39" t="s">
        <v>771</v>
      </c>
      <c r="C39">
        <v>0.4107103808</v>
      </c>
      <c r="D39">
        <v>0</v>
      </c>
      <c r="E39">
        <v>0</v>
      </c>
      <c r="F39">
        <v>0.4107103808</v>
      </c>
      <c r="G39">
        <v>0</v>
      </c>
      <c r="H39">
        <v>0</v>
      </c>
    </row>
    <row r="40" spans="1:8" x14ac:dyDescent="0.2">
      <c r="A40" t="s">
        <v>772</v>
      </c>
      <c r="B40" t="s">
        <v>773</v>
      </c>
      <c r="C40">
        <v>0.59592687344089201</v>
      </c>
      <c r="D40">
        <v>0</v>
      </c>
      <c r="E40">
        <v>0</v>
      </c>
      <c r="F40">
        <v>0.42023174824499498</v>
      </c>
      <c r="G40">
        <v>0</v>
      </c>
      <c r="H40">
        <v>0</v>
      </c>
    </row>
    <row r="41" spans="1:8" x14ac:dyDescent="0.2">
      <c r="A41" t="s">
        <v>774</v>
      </c>
      <c r="B41" t="s">
        <v>775</v>
      </c>
      <c r="C41">
        <v>0.59592687344089201</v>
      </c>
      <c r="D41">
        <v>0</v>
      </c>
      <c r="E41">
        <v>0</v>
      </c>
      <c r="F41">
        <v>0.42023174824499498</v>
      </c>
      <c r="G41">
        <v>0</v>
      </c>
      <c r="H41">
        <v>0</v>
      </c>
    </row>
    <row r="42" spans="1:8" x14ac:dyDescent="0.2">
      <c r="A42" t="s">
        <v>776</v>
      </c>
      <c r="B42" t="s">
        <v>777</v>
      </c>
      <c r="C42">
        <v>0.59598586329379</v>
      </c>
      <c r="D42" s="1">
        <v>1.6778921474301E-15</v>
      </c>
      <c r="E42" s="1">
        <v>9.9920072216264108E-16</v>
      </c>
      <c r="F42">
        <v>0.42029454520527698</v>
      </c>
      <c r="G42" s="1">
        <v>2.3792837937299099E-15</v>
      </c>
      <c r="H42" s="1">
        <v>9.9920072216264108E-16</v>
      </c>
    </row>
    <row r="43" spans="1:8" x14ac:dyDescent="0.2">
      <c r="A43" t="s">
        <v>778</v>
      </c>
      <c r="B43" t="s">
        <v>779</v>
      </c>
      <c r="C43" s="1">
        <v>2.9494926449903399E-5</v>
      </c>
      <c r="D43">
        <v>0</v>
      </c>
      <c r="E43">
        <v>0</v>
      </c>
      <c r="F43" s="1">
        <v>3.1398480141670698E-5</v>
      </c>
      <c r="G43">
        <v>0</v>
      </c>
      <c r="H43">
        <v>0</v>
      </c>
    </row>
    <row r="44" spans="1:8" x14ac:dyDescent="0.2">
      <c r="A44" t="s">
        <v>55</v>
      </c>
      <c r="B44" t="s">
        <v>56</v>
      </c>
      <c r="C44">
        <v>0.78959496587354905</v>
      </c>
      <c r="D44" s="1">
        <v>1.2664721068651599E-15</v>
      </c>
      <c r="E44" s="1">
        <v>9.9920072216264108E-16</v>
      </c>
      <c r="F44">
        <v>0.78959306231985804</v>
      </c>
      <c r="G44" s="1">
        <v>1.2664751600805101E-15</v>
      </c>
      <c r="H44" s="1">
        <v>9.9920072216264108E-16</v>
      </c>
    </row>
    <row r="45" spans="1:8" x14ac:dyDescent="0.2">
      <c r="A45" t="s">
        <v>780</v>
      </c>
      <c r="B45" t="s">
        <v>781</v>
      </c>
      <c r="C45" s="1">
        <v>1.0000000000000001E-15</v>
      </c>
      <c r="D45">
        <v>0</v>
      </c>
      <c r="E45">
        <v>0</v>
      </c>
      <c r="F45" s="1">
        <v>1.0000000000000001E-15</v>
      </c>
      <c r="G45">
        <v>0</v>
      </c>
      <c r="H45">
        <v>0</v>
      </c>
    </row>
    <row r="46" spans="1:8" x14ac:dyDescent="0.2">
      <c r="A46" t="s">
        <v>782</v>
      </c>
      <c r="B46" t="s">
        <v>783</v>
      </c>
      <c r="C46">
        <v>7.8844652434367104</v>
      </c>
      <c r="D46">
        <v>0</v>
      </c>
      <c r="E46">
        <v>0</v>
      </c>
      <c r="F46">
        <v>7.0913564170344099</v>
      </c>
      <c r="G46">
        <v>0</v>
      </c>
      <c r="H46">
        <v>0</v>
      </c>
    </row>
    <row r="47" spans="1:8" x14ac:dyDescent="0.2">
      <c r="A47" t="s">
        <v>65</v>
      </c>
      <c r="B47" t="s">
        <v>66</v>
      </c>
      <c r="C47">
        <v>5.6440105073549199E-2</v>
      </c>
      <c r="D47" s="1">
        <v>1.7717897560552801E-14</v>
      </c>
      <c r="E47" s="1">
        <v>9.9920072216264108E-16</v>
      </c>
      <c r="F47">
        <v>5.6438201519857803E-2</v>
      </c>
      <c r="G47" s="1">
        <v>1.77184951516949E-14</v>
      </c>
      <c r="H47" s="1">
        <v>9.9920072216264108E-16</v>
      </c>
    </row>
    <row r="48" spans="1:8" x14ac:dyDescent="0.2">
      <c r="A48" t="s">
        <v>81</v>
      </c>
      <c r="B48" t="s">
        <v>66</v>
      </c>
      <c r="C48" s="1">
        <v>1.0000000000000001E-15</v>
      </c>
      <c r="D48">
        <v>0</v>
      </c>
      <c r="E48">
        <v>0</v>
      </c>
      <c r="F48" s="1">
        <v>1.0000000000000001E-15</v>
      </c>
      <c r="G48">
        <v>0</v>
      </c>
      <c r="H48">
        <v>0</v>
      </c>
    </row>
    <row r="49" spans="1:8" x14ac:dyDescent="0.2">
      <c r="A49" t="s">
        <v>784</v>
      </c>
      <c r="B49" t="s">
        <v>785</v>
      </c>
      <c r="C49" s="1">
        <v>1.0000000000000001E-15</v>
      </c>
      <c r="D49">
        <v>0</v>
      </c>
      <c r="E49">
        <v>0</v>
      </c>
      <c r="F49" s="1">
        <v>1.0000000000000001E-15</v>
      </c>
      <c r="G49">
        <v>0</v>
      </c>
      <c r="H49">
        <v>0</v>
      </c>
    </row>
    <row r="50" spans="1:8" x14ac:dyDescent="0.2">
      <c r="A50" t="s">
        <v>786</v>
      </c>
      <c r="B50" t="s">
        <v>787</v>
      </c>
      <c r="C50">
        <v>15.2853263821094</v>
      </c>
      <c r="D50">
        <v>0</v>
      </c>
      <c r="E50">
        <v>0</v>
      </c>
      <c r="F50">
        <v>16.476993283302601</v>
      </c>
      <c r="G50">
        <v>0</v>
      </c>
      <c r="H50">
        <v>0</v>
      </c>
    </row>
    <row r="51" spans="1:8" x14ac:dyDescent="0.2">
      <c r="A51" t="s">
        <v>788</v>
      </c>
      <c r="B51" t="s">
        <v>789</v>
      </c>
      <c r="C51">
        <v>1.39268746329379</v>
      </c>
      <c r="D51">
        <v>0</v>
      </c>
      <c r="E51">
        <v>0</v>
      </c>
      <c r="F51">
        <v>1.21699614520528</v>
      </c>
      <c r="G51">
        <v>0</v>
      </c>
      <c r="H51">
        <v>0</v>
      </c>
    </row>
    <row r="52" spans="1:8" x14ac:dyDescent="0.2">
      <c r="A52" t="s">
        <v>790</v>
      </c>
      <c r="B52" t="s">
        <v>791</v>
      </c>
      <c r="C52">
        <v>9.3576436264383798</v>
      </c>
      <c r="D52">
        <v>0</v>
      </c>
      <c r="E52">
        <v>0</v>
      </c>
      <c r="F52">
        <v>9.8619548593964694</v>
      </c>
      <c r="G52">
        <v>0</v>
      </c>
      <c r="H52">
        <v>0</v>
      </c>
    </row>
    <row r="53" spans="1:8" x14ac:dyDescent="0.2">
      <c r="A53" t="s">
        <v>792</v>
      </c>
      <c r="B53" t="s">
        <v>793</v>
      </c>
      <c r="C53">
        <v>9.29785482643838</v>
      </c>
      <c r="D53" s="1">
        <v>1.0755169000450599E-16</v>
      </c>
      <c r="E53" s="1">
        <v>1.7763568394002501E-15</v>
      </c>
      <c r="F53">
        <v>9.7709636321268807</v>
      </c>
      <c r="G53">
        <v>0.11374118312793099</v>
      </c>
      <c r="H53">
        <v>1.25399143304492</v>
      </c>
    </row>
    <row r="54" spans="1:8" x14ac:dyDescent="0.2">
      <c r="A54" t="s">
        <v>794</v>
      </c>
      <c r="B54" t="s">
        <v>795</v>
      </c>
      <c r="C54">
        <v>18.630517572876801</v>
      </c>
      <c r="D54" s="1">
        <v>5.3675374078487602E-17</v>
      </c>
      <c r="E54">
        <v>0</v>
      </c>
      <c r="F54">
        <v>19.646491252427701</v>
      </c>
      <c r="G54">
        <v>5.93745526524566E-2</v>
      </c>
      <c r="H54">
        <v>1.24013403272546</v>
      </c>
    </row>
    <row r="55" spans="1:8" x14ac:dyDescent="0.2">
      <c r="A55" t="s">
        <v>796</v>
      </c>
      <c r="B55" t="s">
        <v>797</v>
      </c>
      <c r="C55">
        <v>0.75978999999999997</v>
      </c>
      <c r="D55">
        <v>0</v>
      </c>
      <c r="E55">
        <v>0</v>
      </c>
      <c r="F55">
        <v>0.80659364090436403</v>
      </c>
      <c r="G55">
        <v>0</v>
      </c>
      <c r="H55">
        <v>0</v>
      </c>
    </row>
    <row r="56" spans="1:8" x14ac:dyDescent="0.2">
      <c r="A56" t="s">
        <v>798</v>
      </c>
      <c r="B56" t="s">
        <v>799</v>
      </c>
      <c r="C56">
        <v>0</v>
      </c>
      <c r="D56">
        <v>1</v>
      </c>
      <c r="E56" s="1">
        <v>1.0000000000000001E-15</v>
      </c>
      <c r="F56">
        <v>0</v>
      </c>
      <c r="G56">
        <v>1</v>
      </c>
      <c r="H56" s="1">
        <v>1.0000000000000001E-15</v>
      </c>
    </row>
    <row r="57" spans="1:8" x14ac:dyDescent="0.2">
      <c r="A57" t="s">
        <v>33</v>
      </c>
      <c r="B57" t="s">
        <v>34</v>
      </c>
      <c r="C57">
        <v>9.0805400000004297E-2</v>
      </c>
      <c r="D57">
        <v>0</v>
      </c>
      <c r="E57">
        <v>0</v>
      </c>
      <c r="F57">
        <v>9.0805400000007794E-2</v>
      </c>
      <c r="G57">
        <v>0</v>
      </c>
      <c r="H57">
        <v>0</v>
      </c>
    </row>
    <row r="58" spans="1:8" x14ac:dyDescent="0.2">
      <c r="A58" t="s">
        <v>36</v>
      </c>
      <c r="B58" t="s">
        <v>37</v>
      </c>
      <c r="C58">
        <v>0</v>
      </c>
      <c r="D58">
        <v>1</v>
      </c>
      <c r="E58" s="1">
        <v>1.0000000000000001E-15</v>
      </c>
      <c r="F58">
        <v>0</v>
      </c>
      <c r="G58">
        <v>1</v>
      </c>
      <c r="H58" s="1">
        <v>1.0000000000000001E-15</v>
      </c>
    </row>
    <row r="59" spans="1:8" x14ac:dyDescent="0.2">
      <c r="A59" t="s">
        <v>800</v>
      </c>
      <c r="B59" t="s">
        <v>801</v>
      </c>
      <c r="C59">
        <v>0.78959496587355005</v>
      </c>
      <c r="D59">
        <v>0</v>
      </c>
      <c r="E59">
        <v>0</v>
      </c>
      <c r="F59">
        <v>0.78959306231985904</v>
      </c>
      <c r="G59">
        <v>0</v>
      </c>
      <c r="H59">
        <v>0</v>
      </c>
    </row>
    <row r="60" spans="1:8" x14ac:dyDescent="0.2">
      <c r="A60" t="s">
        <v>698</v>
      </c>
      <c r="B60" t="s">
        <v>802</v>
      </c>
      <c r="C60">
        <v>5.5E-2</v>
      </c>
      <c r="D60">
        <v>0</v>
      </c>
      <c r="E60">
        <v>0</v>
      </c>
      <c r="F60">
        <v>5.5E-2</v>
      </c>
      <c r="G60">
        <v>0</v>
      </c>
      <c r="H60">
        <v>0</v>
      </c>
    </row>
    <row r="61" spans="1:8" x14ac:dyDescent="0.2">
      <c r="A61" t="s">
        <v>68</v>
      </c>
      <c r="B61" t="s">
        <v>69</v>
      </c>
      <c r="C61">
        <v>2.0700362248937898</v>
      </c>
      <c r="D61" s="1">
        <v>4.8308333350606404E-16</v>
      </c>
      <c r="E61" s="1">
        <v>8.8817841970012504E-16</v>
      </c>
      <c r="F61">
        <v>1.89434490680528</v>
      </c>
      <c r="G61" s="1">
        <v>5.2788697370134704E-16</v>
      </c>
      <c r="H61" s="1">
        <v>1.1102230246251601E-15</v>
      </c>
    </row>
    <row r="62" spans="1:8" x14ac:dyDescent="0.2">
      <c r="A62" t="s">
        <v>83</v>
      </c>
      <c r="B62" t="s">
        <v>69</v>
      </c>
      <c r="C62" s="1">
        <v>1.0000000000000001E-15</v>
      </c>
      <c r="D62">
        <v>0</v>
      </c>
      <c r="E62">
        <v>0</v>
      </c>
      <c r="F62" s="1">
        <v>1.0000000000000001E-15</v>
      </c>
      <c r="G62">
        <v>0</v>
      </c>
      <c r="H62">
        <v>0</v>
      </c>
    </row>
    <row r="63" spans="1:8" x14ac:dyDescent="0.2">
      <c r="A63" t="s">
        <v>803</v>
      </c>
      <c r="B63" t="s">
        <v>804</v>
      </c>
      <c r="C63">
        <v>8.4804216118040507</v>
      </c>
      <c r="D63">
        <v>0</v>
      </c>
      <c r="E63">
        <v>0</v>
      </c>
      <c r="F63">
        <v>7.5116195637595498</v>
      </c>
      <c r="G63">
        <v>0</v>
      </c>
      <c r="H63">
        <v>0</v>
      </c>
    </row>
    <row r="64" spans="1:8" x14ac:dyDescent="0.2">
      <c r="A64" t="s">
        <v>805</v>
      </c>
      <c r="B64" t="s">
        <v>806</v>
      </c>
      <c r="C64">
        <v>0.38294879999999898</v>
      </c>
      <c r="D64" s="1">
        <v>2.6113151418675301E-15</v>
      </c>
      <c r="E64" s="1">
        <v>9.9920072216264108E-16</v>
      </c>
      <c r="F64">
        <v>0.41415122726957398</v>
      </c>
      <c r="G64" s="1">
        <v>2.4145769326649599E-15</v>
      </c>
      <c r="H64" s="1">
        <v>9.9920072216264108E-16</v>
      </c>
    </row>
    <row r="65" spans="1:8" x14ac:dyDescent="0.2">
      <c r="A65" t="s">
        <v>807</v>
      </c>
      <c r="B65" t="s">
        <v>808</v>
      </c>
      <c r="C65">
        <v>0.35795943999999902</v>
      </c>
      <c r="D65" s="1">
        <v>2.7936125947677199E-15</v>
      </c>
      <c r="E65" s="1">
        <v>9.9920072216264108E-16</v>
      </c>
      <c r="F65">
        <v>0.37356065363478702</v>
      </c>
      <c r="G65" s="1">
        <v>2.6769414558784098E-15</v>
      </c>
      <c r="H65" s="1">
        <v>9.9920072216264108E-16</v>
      </c>
    </row>
    <row r="66" spans="1:8" x14ac:dyDescent="0.2">
      <c r="A66" t="s">
        <v>809</v>
      </c>
      <c r="B66" t="s">
        <v>810</v>
      </c>
      <c r="C66">
        <v>0.59595636836734101</v>
      </c>
      <c r="D66">
        <v>0</v>
      </c>
      <c r="E66">
        <v>0</v>
      </c>
      <c r="F66">
        <v>0.42026314672513598</v>
      </c>
      <c r="G66">
        <v>0</v>
      </c>
      <c r="H66">
        <v>0</v>
      </c>
    </row>
    <row r="67" spans="1:8" x14ac:dyDescent="0.2">
      <c r="A67" t="s">
        <v>58</v>
      </c>
      <c r="B67" t="s">
        <v>59</v>
      </c>
      <c r="C67">
        <v>4.4686429507673404</v>
      </c>
      <c r="D67" s="1">
        <v>2.23781584480426E-16</v>
      </c>
      <c r="E67" s="1">
        <v>8.8817841970012504E-16</v>
      </c>
      <c r="F67">
        <v>4.3783070109338702</v>
      </c>
      <c r="G67" s="1">
        <v>2.2839878462216501E-16</v>
      </c>
      <c r="H67" s="1">
        <v>8.8817841970012504E-16</v>
      </c>
    </row>
    <row r="68" spans="1:8" x14ac:dyDescent="0.2">
      <c r="A68" t="s">
        <v>77</v>
      </c>
      <c r="B68" t="s">
        <v>59</v>
      </c>
      <c r="C68" s="1">
        <v>1.0000000000000001E-15</v>
      </c>
      <c r="D68">
        <v>0</v>
      </c>
      <c r="E68">
        <v>0</v>
      </c>
      <c r="F68" s="1">
        <v>1.0000000000000001E-15</v>
      </c>
      <c r="G68">
        <v>0</v>
      </c>
      <c r="H68">
        <v>0</v>
      </c>
    </row>
    <row r="69" spans="1:8" x14ac:dyDescent="0.2">
      <c r="A69" t="s">
        <v>811</v>
      </c>
      <c r="B69" t="s">
        <v>812</v>
      </c>
      <c r="C69">
        <v>0.25084199999999901</v>
      </c>
      <c r="D69" s="1">
        <v>3.9865732213903601E-15</v>
      </c>
      <c r="E69" s="1">
        <v>9.9920072216264108E-16</v>
      </c>
      <c r="F69">
        <v>0.26644321363478701</v>
      </c>
      <c r="G69">
        <v>0.19459517631765699</v>
      </c>
      <c r="H69">
        <v>6.4375780491170695E-2</v>
      </c>
    </row>
    <row r="70" spans="1:8" x14ac:dyDescent="0.2">
      <c r="A70" t="s">
        <v>813</v>
      </c>
      <c r="B70" t="s">
        <v>814</v>
      </c>
      <c r="C70">
        <v>0.25084199999999901</v>
      </c>
      <c r="D70" s="1">
        <v>3.9865732213903601E-15</v>
      </c>
      <c r="E70" s="1">
        <v>9.9920072216264108E-16</v>
      </c>
      <c r="F70">
        <v>0.26644321363478701</v>
      </c>
      <c r="G70" s="1">
        <v>3.7531449435627001E-15</v>
      </c>
      <c r="H70" s="1">
        <v>9.9920072216264108E-16</v>
      </c>
    </row>
    <row r="71" spans="1:8" x14ac:dyDescent="0.2">
      <c r="A71" t="s">
        <v>815</v>
      </c>
      <c r="B71" t="s">
        <v>816</v>
      </c>
      <c r="C71">
        <v>0.132106799999999</v>
      </c>
      <c r="D71" s="1">
        <v>7.5696330544680507E-15</v>
      </c>
      <c r="E71" s="1">
        <v>9.9920072216264108E-16</v>
      </c>
      <c r="F71">
        <v>0.147708013634787</v>
      </c>
      <c r="G71" s="1">
        <v>6.77011338377704E-15</v>
      </c>
      <c r="H71" s="1">
        <v>9.9920072216264108E-16</v>
      </c>
    </row>
    <row r="72" spans="1:8" x14ac:dyDescent="0.2">
      <c r="A72" t="s">
        <v>817</v>
      </c>
      <c r="B72" t="s">
        <v>818</v>
      </c>
      <c r="C72">
        <v>9.3477659464383809</v>
      </c>
      <c r="D72" s="1">
        <v>1.06977432439995E-16</v>
      </c>
      <c r="E72" s="1">
        <v>1.7763568394002501E-15</v>
      </c>
      <c r="F72">
        <v>9.8438271793963992</v>
      </c>
      <c r="G72">
        <v>0.82182587025212706</v>
      </c>
      <c r="H72">
        <v>45.404525616410702</v>
      </c>
    </row>
    <row r="73" spans="1:8" x14ac:dyDescent="0.2">
      <c r="A73" t="s">
        <v>100</v>
      </c>
      <c r="B73" t="s">
        <v>101</v>
      </c>
      <c r="C73">
        <v>4.7999999999999996E-3</v>
      </c>
      <c r="D73">
        <v>0</v>
      </c>
      <c r="E73">
        <v>0</v>
      </c>
      <c r="F73">
        <v>4.7999999999999996E-3</v>
      </c>
      <c r="G73">
        <v>0</v>
      </c>
      <c r="H73">
        <v>0</v>
      </c>
    </row>
    <row r="74" spans="1:8" x14ac:dyDescent="0.2">
      <c r="A74" t="s">
        <v>115</v>
      </c>
      <c r="B74" t="s">
        <v>116</v>
      </c>
      <c r="C74">
        <v>0.45391999999999999</v>
      </c>
      <c r="D74">
        <v>0</v>
      </c>
      <c r="E74">
        <v>0</v>
      </c>
      <c r="F74">
        <v>0.45391999999999999</v>
      </c>
      <c r="G74">
        <v>0</v>
      </c>
      <c r="H74">
        <v>0</v>
      </c>
    </row>
    <row r="75" spans="1:8" x14ac:dyDescent="0.2">
      <c r="A75" t="s">
        <v>106</v>
      </c>
      <c r="B75" t="s">
        <v>107</v>
      </c>
      <c r="C75">
        <v>0.2074</v>
      </c>
      <c r="D75">
        <v>0</v>
      </c>
      <c r="E75">
        <v>0</v>
      </c>
      <c r="F75">
        <v>0.2074</v>
      </c>
      <c r="G75">
        <v>0</v>
      </c>
      <c r="H75">
        <v>0</v>
      </c>
    </row>
    <row r="76" spans="1:8" x14ac:dyDescent="0.2">
      <c r="A76" t="s">
        <v>103</v>
      </c>
      <c r="B76" t="s">
        <v>104</v>
      </c>
      <c r="C76">
        <v>1.076E-2</v>
      </c>
      <c r="D76">
        <v>0</v>
      </c>
      <c r="E76">
        <v>0</v>
      </c>
      <c r="F76">
        <v>1.076E-2</v>
      </c>
      <c r="G76">
        <v>0</v>
      </c>
      <c r="H76">
        <v>0</v>
      </c>
    </row>
    <row r="77" spans="1:8" x14ac:dyDescent="0.2">
      <c r="A77" t="s">
        <v>118</v>
      </c>
      <c r="B77" t="s">
        <v>119</v>
      </c>
      <c r="C77">
        <v>10</v>
      </c>
      <c r="D77">
        <v>0</v>
      </c>
      <c r="E77">
        <v>0</v>
      </c>
      <c r="F77">
        <v>10</v>
      </c>
      <c r="G77">
        <v>0</v>
      </c>
      <c r="H77">
        <v>0</v>
      </c>
    </row>
    <row r="78" spans="1:8" x14ac:dyDescent="0.2">
      <c r="A78" t="s">
        <v>112</v>
      </c>
      <c r="B78" t="s">
        <v>113</v>
      </c>
      <c r="C78">
        <v>0.32316</v>
      </c>
      <c r="D78">
        <v>0</v>
      </c>
      <c r="E78">
        <v>0</v>
      </c>
      <c r="F78">
        <v>0.32316</v>
      </c>
      <c r="G78">
        <v>0</v>
      </c>
      <c r="H78">
        <v>0</v>
      </c>
    </row>
    <row r="79" spans="1:8" x14ac:dyDescent="0.2">
      <c r="A79" t="s">
        <v>93</v>
      </c>
      <c r="B79" t="s">
        <v>94</v>
      </c>
      <c r="C79">
        <v>1.6559999999999999</v>
      </c>
      <c r="D79">
        <v>0</v>
      </c>
      <c r="E79">
        <v>0</v>
      </c>
      <c r="F79">
        <v>1.6559999999999999</v>
      </c>
      <c r="G79">
        <v>0</v>
      </c>
      <c r="H79">
        <v>0</v>
      </c>
    </row>
    <row r="80" spans="1:8" x14ac:dyDescent="0.2">
      <c r="A80" t="s">
        <v>97</v>
      </c>
      <c r="B80" t="s">
        <v>98</v>
      </c>
      <c r="C80">
        <v>7.8640000000000002E-2</v>
      </c>
      <c r="D80">
        <v>0</v>
      </c>
      <c r="E80">
        <v>0</v>
      </c>
      <c r="F80">
        <v>7.8640000000000002E-2</v>
      </c>
      <c r="G80">
        <v>0</v>
      </c>
      <c r="H80">
        <v>0</v>
      </c>
    </row>
    <row r="81" spans="1:8" x14ac:dyDescent="0.2">
      <c r="A81" t="s">
        <v>109</v>
      </c>
      <c r="B81" t="s">
        <v>110</v>
      </c>
      <c r="C81">
        <v>9.3600000000000003E-3</v>
      </c>
      <c r="D81">
        <v>0</v>
      </c>
      <c r="E81">
        <v>0</v>
      </c>
      <c r="F81">
        <v>9.3600000000000003E-3</v>
      </c>
      <c r="G81">
        <v>0</v>
      </c>
      <c r="H81">
        <v>0</v>
      </c>
    </row>
    <row r="82" spans="1:8" x14ac:dyDescent="0.2">
      <c r="A82" t="s">
        <v>819</v>
      </c>
      <c r="B82" t="s">
        <v>820</v>
      </c>
      <c r="C82">
        <v>0.75978999999999997</v>
      </c>
      <c r="D82">
        <v>0</v>
      </c>
      <c r="E82">
        <v>0</v>
      </c>
      <c r="F82">
        <v>0.80659364090436403</v>
      </c>
      <c r="G82">
        <v>0</v>
      </c>
      <c r="H82">
        <v>0</v>
      </c>
    </row>
    <row r="83" spans="1:8" x14ac:dyDescent="0.2">
      <c r="A83" t="s">
        <v>9</v>
      </c>
      <c r="B83" t="s">
        <v>10</v>
      </c>
      <c r="C83">
        <v>0</v>
      </c>
      <c r="D83">
        <v>1</v>
      </c>
      <c r="E83" s="1">
        <v>1.0000000000000001E-15</v>
      </c>
      <c r="F83">
        <v>0</v>
      </c>
      <c r="G83">
        <v>1</v>
      </c>
      <c r="H83" s="1">
        <v>1.0000000000000001E-15</v>
      </c>
    </row>
    <row r="84" spans="1:8" x14ac:dyDescent="0.2">
      <c r="A84" t="s">
        <v>5</v>
      </c>
      <c r="B84" t="s">
        <v>6</v>
      </c>
      <c r="C84">
        <v>0.68200000000000005</v>
      </c>
      <c r="D84">
        <v>0</v>
      </c>
      <c r="E84">
        <v>0</v>
      </c>
      <c r="F84">
        <v>0.68200000000000005</v>
      </c>
      <c r="G84">
        <v>0</v>
      </c>
      <c r="H84">
        <v>0</v>
      </c>
    </row>
    <row r="85" spans="1:8" x14ac:dyDescent="0.2">
      <c r="A85" t="s">
        <v>12</v>
      </c>
      <c r="B85" t="s">
        <v>13</v>
      </c>
      <c r="C85">
        <v>0.39999999999999902</v>
      </c>
      <c r="D85" s="1">
        <v>2.5E-15</v>
      </c>
      <c r="E85" s="1">
        <v>9.9920072216264108E-16</v>
      </c>
      <c r="F85">
        <v>0.39999999999999902</v>
      </c>
      <c r="G85" s="1">
        <v>2.5E-15</v>
      </c>
      <c r="H85" s="1">
        <v>9.9920072216264108E-16</v>
      </c>
    </row>
    <row r="86" spans="1:8" x14ac:dyDescent="0.2">
      <c r="A86" t="s">
        <v>15</v>
      </c>
      <c r="B86" t="s">
        <v>16</v>
      </c>
      <c r="C86">
        <v>18.940962466411399</v>
      </c>
      <c r="D86" s="1">
        <v>5.2795627559757398E-17</v>
      </c>
      <c r="E86">
        <v>0</v>
      </c>
      <c r="F86">
        <v>19.652353343582298</v>
      </c>
      <c r="G86" s="1">
        <v>5.0884491160778E-17</v>
      </c>
      <c r="H86">
        <v>0</v>
      </c>
    </row>
    <row r="87" spans="1:8" x14ac:dyDescent="0.2">
      <c r="A87" t="s">
        <v>30</v>
      </c>
      <c r="B87" t="s">
        <v>31</v>
      </c>
      <c r="C87">
        <v>0</v>
      </c>
      <c r="D87">
        <v>1</v>
      </c>
      <c r="E87" s="1">
        <v>1.0000000000000001E-15</v>
      </c>
      <c r="F87">
        <v>0</v>
      </c>
      <c r="G87">
        <v>1</v>
      </c>
      <c r="H87" s="1">
        <v>1.0000000000000001E-15</v>
      </c>
    </row>
    <row r="88" spans="1:8" x14ac:dyDescent="0.2">
      <c r="A88" t="s">
        <v>18</v>
      </c>
      <c r="B88" t="s">
        <v>19</v>
      </c>
      <c r="C88">
        <v>14.405342382109399</v>
      </c>
      <c r="D88">
        <v>0</v>
      </c>
      <c r="E88">
        <v>0</v>
      </c>
      <c r="F88">
        <v>15.597009283302601</v>
      </c>
      <c r="G88">
        <v>0</v>
      </c>
      <c r="H88">
        <v>0</v>
      </c>
    </row>
    <row r="89" spans="1:8" x14ac:dyDescent="0.2">
      <c r="A89" t="s">
        <v>45</v>
      </c>
      <c r="B89" t="s">
        <v>46</v>
      </c>
      <c r="C89">
        <v>0</v>
      </c>
      <c r="D89">
        <v>1</v>
      </c>
      <c r="E89" s="1">
        <v>1.0000000000000001E-15</v>
      </c>
      <c r="F89">
        <v>0</v>
      </c>
      <c r="G89">
        <v>1</v>
      </c>
      <c r="H89" s="1">
        <v>1.0000000000000001E-15</v>
      </c>
    </row>
    <row r="90" spans="1:8" x14ac:dyDescent="0.2">
      <c r="A90" t="s">
        <v>24</v>
      </c>
      <c r="B90" t="s">
        <v>25</v>
      </c>
      <c r="C90">
        <v>10.7398045464383</v>
      </c>
      <c r="D90" s="1">
        <v>9.3111564151475696E-17</v>
      </c>
      <c r="E90" s="1">
        <v>1.7763568394002501E-15</v>
      </c>
      <c r="F90">
        <v>11.259716993031301</v>
      </c>
      <c r="G90" s="1">
        <v>8.8812178904576897E-17</v>
      </c>
      <c r="H90" s="1">
        <v>1.7763568394002501E-15</v>
      </c>
    </row>
    <row r="91" spans="1:8" x14ac:dyDescent="0.2">
      <c r="A91" t="s">
        <v>48</v>
      </c>
      <c r="B91" t="s">
        <v>49</v>
      </c>
      <c r="C91" s="1">
        <v>1.0000000000000001E-15</v>
      </c>
      <c r="D91">
        <v>0</v>
      </c>
      <c r="E91">
        <v>0</v>
      </c>
      <c r="F91" s="1">
        <v>1.0000000000000001E-15</v>
      </c>
      <c r="G91">
        <v>0</v>
      </c>
      <c r="H91">
        <v>0</v>
      </c>
    </row>
    <row r="92" spans="1:8" x14ac:dyDescent="0.2">
      <c r="A92" t="s">
        <v>21</v>
      </c>
      <c r="B92" t="s">
        <v>22</v>
      </c>
      <c r="C92">
        <v>0</v>
      </c>
      <c r="D92">
        <v>1</v>
      </c>
      <c r="E92" s="1">
        <v>1.0000000000000001E-15</v>
      </c>
      <c r="F92">
        <v>8.2499999999989995E-3</v>
      </c>
      <c r="G92" s="1">
        <v>1.21212121212121E-13</v>
      </c>
      <c r="H92" s="1">
        <v>9.9920072216264108E-16</v>
      </c>
    </row>
    <row r="93" spans="1:8" x14ac:dyDescent="0.2">
      <c r="A93" t="s">
        <v>27</v>
      </c>
      <c r="B93" t="s">
        <v>28</v>
      </c>
      <c r="C93">
        <v>4.3166733659020302</v>
      </c>
      <c r="D93" s="1">
        <v>2.3165987213652299E-16</v>
      </c>
      <c r="E93" s="1">
        <v>8.8817841970012504E-16</v>
      </c>
      <c r="F93">
        <v>3.83227234187977</v>
      </c>
      <c r="G93" s="1">
        <v>2.6094178878463802E-16</v>
      </c>
      <c r="H93" s="1">
        <v>8.8817841970012504E-16</v>
      </c>
    </row>
  </sheetData>
  <mergeCells count="4">
    <mergeCell ref="A1:A2"/>
    <mergeCell ref="B1:B2"/>
    <mergeCell ref="C1:E1"/>
    <mergeCell ref="F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3</vt:i4>
      </vt:variant>
    </vt:vector>
  </HeadingPairs>
  <TitlesOfParts>
    <vt:vector size="16" baseType="lpstr">
      <vt:lpstr>allFluxes</vt:lpstr>
      <vt:lpstr>Fchanges_regulation_respiration</vt:lpstr>
      <vt:lpstr>OnOff_regulation_respiration</vt:lpstr>
      <vt:lpstr>Fchanges_regulation_ferm</vt:lpstr>
      <vt:lpstr>OnOff_regulation_ferm</vt:lpstr>
      <vt:lpstr>Fchanges_conditional</vt:lpstr>
      <vt:lpstr>OnOff_conditional</vt:lpstr>
      <vt:lpstr>netFlux_respiration</vt:lpstr>
      <vt:lpstr>netFlux_fermentation</vt:lpstr>
      <vt:lpstr>regulatory_changes_respiration</vt:lpstr>
      <vt:lpstr>OnOff_rxns_regulatory</vt:lpstr>
      <vt:lpstr>conditional_changes_hybridModel</vt:lpstr>
      <vt:lpstr>OnOff_conditional_netFluxes</vt:lpstr>
      <vt:lpstr>conditional_changes_hybridModel!netFlux_fermentation</vt:lpstr>
      <vt:lpstr>netFlux_fermentation!netFlux_fermentation</vt:lpstr>
      <vt:lpstr>OnOff_conditional_netFluxes!netFlux_fermen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án 
Del</dc:creator>
  <cp:lastModifiedBy>Iván 
Del</cp:lastModifiedBy>
  <dcterms:created xsi:type="dcterms:W3CDTF">2020-08-17T20:16:14Z</dcterms:created>
  <dcterms:modified xsi:type="dcterms:W3CDTF">2020-08-29T13:41:14Z</dcterms:modified>
</cp:coreProperties>
</file>